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7"/>
  <workbookPr/>
  <mc:AlternateContent xmlns:mc="http://schemas.openxmlformats.org/markup-compatibility/2006">
    <mc:Choice Requires="x15">
      <x15ac:absPath xmlns:x15ac="http://schemas.microsoft.com/office/spreadsheetml/2010/11/ac" url="/Users/federico/Desktop/"/>
    </mc:Choice>
  </mc:AlternateContent>
  <bookViews>
    <workbookView xWindow="640" yWindow="1180" windowWidth="24960" windowHeight="13820" tabRatio="500"/>
  </bookViews>
  <sheets>
    <sheet name="Data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9" i="2" l="1"/>
  <c r="Z50" i="2"/>
  <c r="AD50" i="2"/>
  <c r="AH50" i="2"/>
  <c r="AA50" i="2"/>
  <c r="AE50" i="2"/>
  <c r="AI50" i="2"/>
  <c r="AB50" i="2"/>
  <c r="AF50" i="2"/>
  <c r="AJ50" i="2"/>
  <c r="Z51" i="2"/>
  <c r="AD51" i="2"/>
  <c r="AH51" i="2"/>
  <c r="AA51" i="2"/>
  <c r="AE51" i="2"/>
  <c r="AI51" i="2"/>
  <c r="AB51" i="2"/>
  <c r="AF51" i="2"/>
  <c r="AJ51" i="2"/>
  <c r="AB12" i="2"/>
  <c r="AF12" i="2"/>
  <c r="AJ12" i="2"/>
  <c r="AB13" i="2"/>
  <c r="AF13" i="2"/>
  <c r="AJ13" i="2"/>
  <c r="AB14" i="2"/>
  <c r="AF14" i="2"/>
  <c r="AJ14" i="2"/>
  <c r="AB15" i="2"/>
  <c r="AF15" i="2"/>
  <c r="AJ15" i="2"/>
  <c r="AB16" i="2"/>
  <c r="AF16" i="2"/>
  <c r="AJ16" i="2"/>
  <c r="AB17" i="2"/>
  <c r="AF17" i="2"/>
  <c r="AJ17" i="2"/>
  <c r="AB18" i="2"/>
  <c r="AF18" i="2"/>
  <c r="AJ18" i="2"/>
  <c r="AB19" i="2"/>
  <c r="AF19" i="2"/>
  <c r="AJ19" i="2"/>
  <c r="AB20" i="2"/>
  <c r="AF20" i="2"/>
  <c r="AJ20" i="2"/>
  <c r="AB21" i="2"/>
  <c r="AF21" i="2"/>
  <c r="AJ21" i="2"/>
  <c r="AB22" i="2"/>
  <c r="AF22" i="2"/>
  <c r="AJ22" i="2"/>
  <c r="AB23" i="2"/>
  <c r="AF23" i="2"/>
  <c r="AJ23" i="2"/>
  <c r="AB24" i="2"/>
  <c r="AF24" i="2"/>
  <c r="AJ24" i="2"/>
  <c r="AA12" i="2"/>
  <c r="AE12" i="2"/>
  <c r="AI12" i="2"/>
  <c r="AA13" i="2"/>
  <c r="AE13" i="2"/>
  <c r="AI13" i="2"/>
  <c r="AA14" i="2"/>
  <c r="AE14" i="2"/>
  <c r="AI14" i="2"/>
  <c r="AA15" i="2"/>
  <c r="AE15" i="2"/>
  <c r="AI15" i="2"/>
  <c r="AA16" i="2"/>
  <c r="AE16" i="2"/>
  <c r="AI16" i="2"/>
  <c r="AA17" i="2"/>
  <c r="AE17" i="2"/>
  <c r="AI17" i="2"/>
  <c r="AA18" i="2"/>
  <c r="AE18" i="2"/>
  <c r="AI18" i="2"/>
  <c r="AA19" i="2"/>
  <c r="AE19" i="2"/>
  <c r="AI19" i="2"/>
  <c r="AA20" i="2"/>
  <c r="AE20" i="2"/>
  <c r="AI20" i="2"/>
  <c r="AA21" i="2"/>
  <c r="AE21" i="2"/>
  <c r="AI21" i="2"/>
  <c r="AA22" i="2"/>
  <c r="AE22" i="2"/>
  <c r="AI22" i="2"/>
  <c r="AA23" i="2"/>
  <c r="AE23" i="2"/>
  <c r="AI23" i="2"/>
  <c r="AA24" i="2"/>
  <c r="AE24" i="2"/>
  <c r="AI24" i="2"/>
  <c r="Z12" i="2"/>
  <c r="AD12" i="2"/>
  <c r="AH12" i="2"/>
  <c r="Z13" i="2"/>
  <c r="AD13" i="2"/>
  <c r="AH13" i="2"/>
  <c r="Z14" i="2"/>
  <c r="AD14" i="2"/>
  <c r="AH14" i="2"/>
  <c r="Z15" i="2"/>
  <c r="AD15" i="2"/>
  <c r="AH15" i="2"/>
  <c r="Z16" i="2"/>
  <c r="AD16" i="2"/>
  <c r="AH16" i="2"/>
  <c r="Z17" i="2"/>
  <c r="AD17" i="2"/>
  <c r="AH17" i="2"/>
  <c r="Z18" i="2"/>
  <c r="AD18" i="2"/>
  <c r="AH18" i="2"/>
  <c r="Z19" i="2"/>
  <c r="AD19" i="2"/>
  <c r="AH19" i="2"/>
  <c r="Z20" i="2"/>
  <c r="AD20" i="2"/>
  <c r="AH20" i="2"/>
  <c r="Z21" i="2"/>
  <c r="AD21" i="2"/>
  <c r="AH21" i="2"/>
  <c r="Z22" i="2"/>
  <c r="AD22" i="2"/>
  <c r="AH22" i="2"/>
  <c r="Z23" i="2"/>
  <c r="AD23" i="2"/>
  <c r="AH23" i="2"/>
  <c r="Z24" i="2"/>
  <c r="AD24" i="2"/>
  <c r="AH24" i="2"/>
  <c r="AA48" i="2"/>
  <c r="AE48" i="2"/>
  <c r="AI48" i="2"/>
  <c r="AB48" i="2"/>
  <c r="AF48" i="2"/>
  <c r="AJ48" i="2"/>
  <c r="AA49" i="2"/>
  <c r="AI49" i="2"/>
  <c r="AB49" i="2"/>
  <c r="AF49" i="2"/>
  <c r="AJ49" i="2"/>
  <c r="Z48" i="2"/>
  <c r="AD48" i="2"/>
  <c r="AH48" i="2"/>
  <c r="Z49" i="2"/>
  <c r="AD49" i="2"/>
  <c r="AH49" i="2"/>
  <c r="AB47" i="2"/>
  <c r="AF47" i="2"/>
  <c r="AJ47" i="2"/>
  <c r="AA47" i="2"/>
  <c r="AE47" i="2"/>
  <c r="AI47" i="2"/>
  <c r="Z47" i="2"/>
  <c r="AD47" i="2"/>
  <c r="AH47" i="2"/>
  <c r="AB46" i="2"/>
  <c r="AF46" i="2"/>
  <c r="AJ46" i="2"/>
  <c r="AA46" i="2"/>
  <c r="AE46" i="2"/>
  <c r="AI46" i="2"/>
  <c r="Z46" i="2"/>
  <c r="AD46" i="2"/>
  <c r="AH46" i="2"/>
  <c r="AB45" i="2"/>
  <c r="AF45" i="2"/>
  <c r="AJ45" i="2"/>
  <c r="AA45" i="2"/>
  <c r="AE45" i="2"/>
  <c r="AI45" i="2"/>
  <c r="Z45" i="2"/>
  <c r="AD45" i="2"/>
  <c r="AH45" i="2"/>
  <c r="AB44" i="2"/>
  <c r="AF44" i="2"/>
  <c r="AJ44" i="2"/>
  <c r="AA44" i="2"/>
  <c r="AE44" i="2"/>
  <c r="AI44" i="2"/>
  <c r="Z44" i="2"/>
  <c r="AD44" i="2"/>
  <c r="AH44" i="2"/>
  <c r="AB43" i="2"/>
  <c r="AF43" i="2"/>
  <c r="AJ43" i="2"/>
  <c r="AA43" i="2"/>
  <c r="AE43" i="2"/>
  <c r="AI43" i="2"/>
  <c r="Z43" i="2"/>
  <c r="AD43" i="2"/>
  <c r="AH43" i="2"/>
  <c r="AB42" i="2"/>
  <c r="AF42" i="2"/>
  <c r="AJ42" i="2"/>
  <c r="AA42" i="2"/>
  <c r="AE42" i="2"/>
  <c r="AI42" i="2"/>
  <c r="Z42" i="2"/>
  <c r="AD42" i="2"/>
  <c r="AH42" i="2"/>
  <c r="AB41" i="2"/>
  <c r="AF41" i="2"/>
  <c r="AJ41" i="2"/>
  <c r="AA41" i="2"/>
  <c r="AE41" i="2"/>
  <c r="AI41" i="2"/>
  <c r="Z41" i="2"/>
  <c r="AD41" i="2"/>
  <c r="AH41" i="2"/>
  <c r="AB40" i="2"/>
  <c r="AF40" i="2"/>
  <c r="AJ40" i="2"/>
  <c r="AA40" i="2"/>
  <c r="AE40" i="2"/>
  <c r="AI40" i="2"/>
  <c r="Z40" i="2"/>
  <c r="AD40" i="2"/>
  <c r="AH40" i="2"/>
  <c r="AB39" i="2"/>
  <c r="AF39" i="2"/>
  <c r="AJ39" i="2"/>
  <c r="AA39" i="2"/>
  <c r="AE39" i="2"/>
  <c r="AI39" i="2"/>
  <c r="Z39" i="2"/>
  <c r="AD39" i="2"/>
  <c r="AH39" i="2"/>
  <c r="AB38" i="2"/>
  <c r="AF38" i="2"/>
  <c r="AJ38" i="2"/>
  <c r="AA38" i="2"/>
  <c r="AE38" i="2"/>
  <c r="AI38" i="2"/>
  <c r="Z38" i="2"/>
  <c r="AD38" i="2"/>
  <c r="AH38" i="2"/>
  <c r="AB37" i="2"/>
  <c r="AF37" i="2"/>
  <c r="AJ37" i="2"/>
  <c r="AA37" i="2"/>
  <c r="AE37" i="2"/>
  <c r="AI37" i="2"/>
  <c r="Z37" i="2"/>
  <c r="AD37" i="2"/>
  <c r="AH37" i="2"/>
  <c r="AB36" i="2"/>
  <c r="AF36" i="2"/>
  <c r="AJ36" i="2"/>
  <c r="AA36" i="2"/>
  <c r="AE36" i="2"/>
  <c r="AI36" i="2"/>
  <c r="Z36" i="2"/>
  <c r="AD36" i="2"/>
  <c r="AH36" i="2"/>
  <c r="AB35" i="2"/>
  <c r="AF35" i="2"/>
  <c r="AJ35" i="2"/>
  <c r="AA35" i="2"/>
  <c r="AE35" i="2"/>
  <c r="AI35" i="2"/>
  <c r="Z35" i="2"/>
  <c r="AD35" i="2"/>
  <c r="AH35" i="2"/>
  <c r="AB34" i="2"/>
  <c r="AF34" i="2"/>
  <c r="AJ34" i="2"/>
  <c r="AA34" i="2"/>
  <c r="AE34" i="2"/>
  <c r="AI34" i="2"/>
  <c r="Z34" i="2"/>
  <c r="AD34" i="2"/>
  <c r="AH34" i="2"/>
  <c r="AB33" i="2"/>
  <c r="AF33" i="2"/>
  <c r="AJ33" i="2"/>
  <c r="AA33" i="2"/>
  <c r="AE33" i="2"/>
  <c r="AI33" i="2"/>
  <c r="Z33" i="2"/>
  <c r="AD33" i="2"/>
  <c r="AH33" i="2"/>
  <c r="AB32" i="2"/>
  <c r="AF32" i="2"/>
  <c r="AJ32" i="2"/>
  <c r="AA32" i="2"/>
  <c r="AE32" i="2"/>
  <c r="AI32" i="2"/>
  <c r="Z32" i="2"/>
  <c r="AD32" i="2"/>
  <c r="AH32" i="2"/>
  <c r="AB31" i="2"/>
  <c r="AF31" i="2"/>
  <c r="AJ31" i="2"/>
  <c r="AA31" i="2"/>
  <c r="AE31" i="2"/>
  <c r="AI31" i="2"/>
  <c r="Z31" i="2"/>
  <c r="AD31" i="2"/>
  <c r="AH31" i="2"/>
  <c r="AB30" i="2"/>
  <c r="AF30" i="2"/>
  <c r="AJ30" i="2"/>
  <c r="AA30" i="2"/>
  <c r="AE30" i="2"/>
  <c r="AI30" i="2"/>
  <c r="Z30" i="2"/>
  <c r="AD30" i="2"/>
  <c r="AH30" i="2"/>
  <c r="AB29" i="2"/>
  <c r="AF29" i="2"/>
  <c r="AJ29" i="2"/>
  <c r="AA29" i="2"/>
  <c r="AE29" i="2"/>
  <c r="AI29" i="2"/>
  <c r="Z29" i="2"/>
  <c r="AD29" i="2"/>
  <c r="AH29" i="2"/>
  <c r="AB28" i="2"/>
  <c r="AF28" i="2"/>
  <c r="AJ28" i="2"/>
  <c r="AA28" i="2"/>
  <c r="AE28" i="2"/>
  <c r="AI28" i="2"/>
  <c r="Z28" i="2"/>
  <c r="AD28" i="2"/>
  <c r="AH28" i="2"/>
  <c r="AB27" i="2"/>
  <c r="AF27" i="2"/>
  <c r="AJ27" i="2"/>
  <c r="AA27" i="2"/>
  <c r="AE27" i="2"/>
  <c r="AI27" i="2"/>
  <c r="Z27" i="2"/>
  <c r="AD27" i="2"/>
  <c r="AH27" i="2"/>
  <c r="AB26" i="2"/>
  <c r="AF26" i="2"/>
  <c r="AJ26" i="2"/>
  <c r="AA26" i="2"/>
  <c r="AE26" i="2"/>
  <c r="AI26" i="2"/>
  <c r="Z26" i="2"/>
  <c r="AD26" i="2"/>
  <c r="AH26" i="2"/>
  <c r="AB25" i="2"/>
  <c r="AF25" i="2"/>
  <c r="AJ25" i="2"/>
  <c r="AA25" i="2"/>
  <c r="AE25" i="2"/>
  <c r="AI25" i="2"/>
  <c r="Z25" i="2"/>
  <c r="AD25" i="2"/>
  <c r="AH25" i="2"/>
  <c r="AB9" i="2"/>
  <c r="AF9" i="2"/>
  <c r="AJ9" i="2"/>
  <c r="AB10" i="2"/>
  <c r="AF10" i="2"/>
  <c r="AJ10" i="2"/>
  <c r="AB11" i="2"/>
  <c r="AF11" i="2"/>
  <c r="AJ11" i="2"/>
  <c r="AA9" i="2"/>
  <c r="AE9" i="2"/>
  <c r="AI9" i="2"/>
  <c r="AA10" i="2"/>
  <c r="AE10" i="2"/>
  <c r="AI10" i="2"/>
  <c r="AA11" i="2"/>
  <c r="AE11" i="2"/>
  <c r="AI11" i="2"/>
  <c r="AD9" i="2"/>
  <c r="AH9" i="2"/>
  <c r="Z10" i="2"/>
  <c r="AD10" i="2"/>
  <c r="AH10" i="2"/>
  <c r="Z11" i="2"/>
  <c r="AD11" i="2"/>
  <c r="AH11" i="2"/>
  <c r="U51" i="2"/>
  <c r="U50" i="2"/>
  <c r="T50" i="2"/>
  <c r="U49" i="2"/>
  <c r="T49" i="2"/>
  <c r="U48" i="2"/>
  <c r="T48" i="2"/>
  <c r="U47" i="2"/>
  <c r="T47" i="2"/>
  <c r="U46" i="2"/>
  <c r="T46" i="2"/>
  <c r="U45" i="2"/>
  <c r="T45" i="2"/>
  <c r="U44" i="2"/>
  <c r="U43" i="2"/>
  <c r="T43" i="2"/>
  <c r="U42" i="2"/>
  <c r="T42" i="2"/>
  <c r="U41" i="2"/>
  <c r="T41" i="2"/>
  <c r="U40" i="2"/>
  <c r="T40" i="2"/>
  <c r="U39" i="2"/>
  <c r="T39" i="2"/>
  <c r="T38" i="2"/>
  <c r="U37" i="2"/>
  <c r="U36" i="2"/>
  <c r="T36" i="2"/>
  <c r="U35" i="2"/>
  <c r="T35" i="2"/>
  <c r="U34" i="2"/>
  <c r="T34" i="2"/>
  <c r="U33" i="2"/>
  <c r="T33" i="2"/>
  <c r="U32" i="2"/>
  <c r="T32" i="2"/>
  <c r="U31" i="2"/>
  <c r="T31" i="2"/>
  <c r="T30" i="2"/>
  <c r="U29" i="2"/>
  <c r="T29" i="2"/>
  <c r="U28" i="2"/>
  <c r="U27" i="2"/>
  <c r="T27" i="2"/>
  <c r="U26" i="2"/>
  <c r="T26" i="2"/>
  <c r="U25" i="2"/>
  <c r="T25" i="2"/>
  <c r="U24" i="2"/>
  <c r="T24" i="2"/>
  <c r="U23" i="2"/>
  <c r="T23" i="2"/>
  <c r="U22" i="2"/>
  <c r="T22" i="2"/>
  <c r="U21" i="2"/>
  <c r="T21" i="2"/>
  <c r="U20" i="2"/>
  <c r="T20" i="2"/>
  <c r="U19" i="2"/>
  <c r="T19" i="2"/>
  <c r="U18" i="2"/>
  <c r="T18" i="2"/>
  <c r="U17" i="2"/>
  <c r="T17" i="2"/>
  <c r="U16" i="2"/>
  <c r="T16" i="2"/>
  <c r="U15" i="2"/>
  <c r="T15" i="2"/>
  <c r="U14" i="2"/>
  <c r="T14" i="2"/>
  <c r="U13" i="2"/>
  <c r="T13" i="2"/>
  <c r="U12" i="2"/>
  <c r="T12" i="2"/>
  <c r="U11" i="2"/>
  <c r="T11" i="2"/>
  <c r="U10" i="2"/>
  <c r="T10" i="2"/>
  <c r="U9" i="2"/>
  <c r="T9" i="2"/>
  <c r="Q31" i="2"/>
  <c r="Q32" i="2"/>
  <c r="P25" i="2"/>
</calcChain>
</file>

<file path=xl/sharedStrings.xml><?xml version="1.0" encoding="utf-8"?>
<sst xmlns="http://schemas.openxmlformats.org/spreadsheetml/2006/main" count="132" uniqueCount="46">
  <si>
    <t>SURNAME</t>
  </si>
  <si>
    <t>NAME</t>
  </si>
  <si>
    <t>EYE</t>
  </si>
  <si>
    <t>S</t>
  </si>
  <si>
    <t>LE=1</t>
  </si>
  <si>
    <t>RE=0</t>
  </si>
  <si>
    <t>C</t>
  </si>
  <si>
    <t>D</t>
  </si>
  <si>
    <t>P</t>
  </si>
  <si>
    <t>L</t>
  </si>
  <si>
    <t>O</t>
  </si>
  <si>
    <t>G</t>
  </si>
  <si>
    <t>M</t>
  </si>
  <si>
    <t>R</t>
  </si>
  <si>
    <t>B</t>
  </si>
  <si>
    <t>E</t>
  </si>
  <si>
    <t>T</t>
  </si>
  <si>
    <t>F</t>
  </si>
  <si>
    <t>A</t>
  </si>
  <si>
    <t>W</t>
  </si>
  <si>
    <t>N</t>
  </si>
  <si>
    <t>AGE</t>
  </si>
  <si>
    <t>DIAGNOSIS</t>
  </si>
  <si>
    <t>DR=0</t>
  </si>
  <si>
    <t>RVO=1</t>
  </si>
  <si>
    <t>COATS=2</t>
  </si>
  <si>
    <t>RVO RR=3</t>
  </si>
  <si>
    <t>Neovessels</t>
  </si>
  <si>
    <t>visibility</t>
  </si>
  <si>
    <t>number</t>
  </si>
  <si>
    <t>Non perfused area</t>
  </si>
  <si>
    <t>FA</t>
  </si>
  <si>
    <t>OCTA  12X12</t>
  </si>
  <si>
    <t>OCTA WF</t>
  </si>
  <si>
    <t>VD</t>
  </si>
  <si>
    <t>FD</t>
  </si>
  <si>
    <t>Visual Field V</t>
  </si>
  <si>
    <t>Visual Field H</t>
  </si>
  <si>
    <t>Visual Field Total</t>
  </si>
  <si>
    <t>12x12 vs FA</t>
  </si>
  <si>
    <t>FA vs WF</t>
  </si>
  <si>
    <t>12x12 vs EFI</t>
  </si>
  <si>
    <t>FA vs EFI</t>
  </si>
  <si>
    <t>SEX</t>
  </si>
  <si>
    <t>M=0</t>
  </si>
  <si>
    <t>F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0" xfId="0" applyNumberFormat="1"/>
    <xf numFmtId="2" fontId="0" fillId="0" borderId="0" xfId="0" applyNumberFormat="1" applyFill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8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1" fillId="0" borderId="1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7" xfId="0" applyNumberFormat="1" applyFill="1" applyBorder="1"/>
    <xf numFmtId="2" fontId="0" fillId="0" borderId="4" xfId="0" applyNumberFormat="1" applyFill="1" applyBorder="1"/>
    <xf numFmtId="164" fontId="0" fillId="0" borderId="0" xfId="0" applyNumberFormat="1"/>
    <xf numFmtId="2" fontId="0" fillId="0" borderId="4" xfId="0" applyNumberFormat="1" applyBorder="1"/>
    <xf numFmtId="0" fontId="1" fillId="0" borderId="0" xfId="0" applyFont="1" applyBorder="1"/>
    <xf numFmtId="0" fontId="0" fillId="0" borderId="0" xfId="0" applyFont="1" applyBorder="1"/>
    <xf numFmtId="0" fontId="1" fillId="0" borderId="7" xfId="0" applyFont="1" applyBorder="1"/>
    <xf numFmtId="0" fontId="0" fillId="0" borderId="8" xfId="0" applyFont="1" applyBorder="1"/>
    <xf numFmtId="0" fontId="1" fillId="0" borderId="8" xfId="0" applyFont="1" applyBorder="1"/>
    <xf numFmtId="2" fontId="0" fillId="0" borderId="5" xfId="0" applyNumberFormat="1" applyFill="1" applyBorder="1"/>
  </cellXfs>
  <cellStyles count="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55"/>
  <sheetViews>
    <sheetView tabSelected="1" topLeftCell="A25" zoomScale="75" workbookViewId="0">
      <selection activeCell="I53" sqref="I53"/>
    </sheetView>
  </sheetViews>
  <sheetFormatPr baseColWidth="10" defaultRowHeight="16" x14ac:dyDescent="0.2"/>
  <cols>
    <col min="2" max="2" width="9.83203125" customWidth="1"/>
    <col min="3" max="3" width="6.5" customWidth="1"/>
    <col min="4" max="4" width="5.33203125" customWidth="1"/>
    <col min="5" max="5" width="5.1640625" customWidth="1"/>
    <col min="6" max="6" width="5.33203125" customWidth="1"/>
    <col min="7" max="7" width="12.33203125" customWidth="1"/>
    <col min="10" max="10" width="12" customWidth="1"/>
    <col min="11" max="11" width="9.33203125" customWidth="1"/>
    <col min="20" max="20" width="11.6640625" customWidth="1"/>
    <col min="21" max="21" width="9" customWidth="1"/>
    <col min="23" max="23" width="12" customWidth="1"/>
    <col min="24" max="24" width="9.33203125" customWidth="1"/>
    <col min="26" max="26" width="12.83203125" customWidth="1"/>
    <col min="27" max="27" width="11.1640625" customWidth="1"/>
    <col min="30" max="30" width="12" customWidth="1"/>
    <col min="34" max="34" width="11.6640625" customWidth="1"/>
  </cols>
  <sheetData>
    <row r="2" spans="1:36" ht="17" thickBot="1" x14ac:dyDescent="0.25"/>
    <row r="3" spans="1:36" x14ac:dyDescent="0.2">
      <c r="B3" s="3" t="s">
        <v>0</v>
      </c>
      <c r="C3" s="4" t="s">
        <v>1</v>
      </c>
      <c r="D3" s="4" t="s">
        <v>2</v>
      </c>
      <c r="E3" s="4" t="s">
        <v>21</v>
      </c>
      <c r="F3" s="4" t="s">
        <v>43</v>
      </c>
      <c r="G3" s="5" t="s">
        <v>22</v>
      </c>
    </row>
    <row r="4" spans="1:36" x14ac:dyDescent="0.2">
      <c r="B4" s="42"/>
      <c r="C4" s="40"/>
      <c r="D4" s="41" t="s">
        <v>5</v>
      </c>
      <c r="E4" s="40"/>
      <c r="F4" s="41" t="s">
        <v>44</v>
      </c>
      <c r="G4" s="43" t="s">
        <v>23</v>
      </c>
    </row>
    <row r="5" spans="1:36" x14ac:dyDescent="0.2">
      <c r="B5" s="42"/>
      <c r="C5" s="40"/>
      <c r="D5" s="41" t="s">
        <v>4</v>
      </c>
      <c r="E5" s="1"/>
      <c r="F5" s="41" t="s">
        <v>45</v>
      </c>
      <c r="G5" s="10" t="s">
        <v>24</v>
      </c>
    </row>
    <row r="6" spans="1:36" ht="17" thickBot="1" x14ac:dyDescent="0.25">
      <c r="B6" s="42"/>
      <c r="C6" s="40"/>
      <c r="D6" s="40"/>
      <c r="E6" s="1"/>
      <c r="F6" s="1"/>
      <c r="G6" s="10" t="s">
        <v>25</v>
      </c>
    </row>
    <row r="7" spans="1:36" ht="17" thickBot="1" x14ac:dyDescent="0.25">
      <c r="B7" s="6"/>
      <c r="C7" s="7"/>
      <c r="D7" s="7"/>
      <c r="E7" s="20"/>
      <c r="F7" s="20"/>
      <c r="G7" s="21" t="s">
        <v>26</v>
      </c>
      <c r="I7" s="3" t="s">
        <v>27</v>
      </c>
      <c r="J7" s="4" t="s">
        <v>28</v>
      </c>
      <c r="K7" s="5"/>
      <c r="L7" s="4" t="s">
        <v>27</v>
      </c>
      <c r="M7" s="4" t="s">
        <v>29</v>
      </c>
      <c r="N7" s="5"/>
      <c r="P7" s="3" t="s">
        <v>30</v>
      </c>
      <c r="Q7" s="4"/>
      <c r="R7" s="5"/>
      <c r="T7" s="30" t="s">
        <v>34</v>
      </c>
      <c r="U7" s="31"/>
      <c r="W7" s="3" t="s">
        <v>35</v>
      </c>
      <c r="X7" s="5"/>
      <c r="Z7" s="3" t="s">
        <v>36</v>
      </c>
      <c r="AA7" s="4"/>
      <c r="AB7" s="5"/>
      <c r="AD7" s="3" t="s">
        <v>37</v>
      </c>
      <c r="AE7" s="4"/>
      <c r="AF7" s="5"/>
      <c r="AG7" s="40"/>
      <c r="AH7" s="3" t="s">
        <v>38</v>
      </c>
      <c r="AI7" s="4"/>
      <c r="AJ7" s="5"/>
    </row>
    <row r="8" spans="1:36" ht="17" thickBot="1" x14ac:dyDescent="0.25">
      <c r="B8" s="42"/>
      <c r="C8" s="40"/>
      <c r="D8" s="40"/>
      <c r="E8" s="1"/>
      <c r="F8" s="1"/>
      <c r="G8" s="10"/>
      <c r="I8" s="6" t="s">
        <v>31</v>
      </c>
      <c r="J8" s="7" t="s">
        <v>32</v>
      </c>
      <c r="K8" s="8" t="s">
        <v>33</v>
      </c>
      <c r="L8" s="7" t="s">
        <v>31</v>
      </c>
      <c r="M8" s="7" t="s">
        <v>32</v>
      </c>
      <c r="N8" s="8" t="s">
        <v>33</v>
      </c>
      <c r="P8" s="6" t="s">
        <v>31</v>
      </c>
      <c r="Q8" s="7" t="s">
        <v>32</v>
      </c>
      <c r="R8" s="8" t="s">
        <v>33</v>
      </c>
      <c r="T8" s="32" t="s">
        <v>32</v>
      </c>
      <c r="U8" s="33" t="s">
        <v>33</v>
      </c>
      <c r="W8" s="6" t="s">
        <v>32</v>
      </c>
      <c r="X8" s="8" t="s">
        <v>33</v>
      </c>
      <c r="Z8" s="42" t="s">
        <v>41</v>
      </c>
      <c r="AA8" s="40" t="s">
        <v>39</v>
      </c>
      <c r="AB8" s="44" t="s">
        <v>42</v>
      </c>
      <c r="AD8" s="42" t="s">
        <v>41</v>
      </c>
      <c r="AE8" s="40" t="s">
        <v>39</v>
      </c>
      <c r="AF8" s="44" t="s">
        <v>40</v>
      </c>
      <c r="AG8" s="40"/>
      <c r="AH8" s="42" t="s">
        <v>41</v>
      </c>
      <c r="AI8" s="40" t="s">
        <v>39</v>
      </c>
      <c r="AJ8" s="44" t="s">
        <v>42</v>
      </c>
    </row>
    <row r="9" spans="1:36" x14ac:dyDescent="0.2">
      <c r="A9" s="1">
        <v>1</v>
      </c>
      <c r="B9" s="9" t="s">
        <v>3</v>
      </c>
      <c r="C9" s="1" t="s">
        <v>6</v>
      </c>
      <c r="D9" s="1">
        <v>0</v>
      </c>
      <c r="E9" s="2">
        <v>73</v>
      </c>
      <c r="F9" s="2">
        <v>1</v>
      </c>
      <c r="G9" s="15">
        <v>0</v>
      </c>
      <c r="I9" s="11">
        <v>0</v>
      </c>
      <c r="J9" s="12">
        <v>0</v>
      </c>
      <c r="K9" s="13">
        <v>0</v>
      </c>
      <c r="L9" s="12">
        <v>0</v>
      </c>
      <c r="M9" s="12">
        <v>0</v>
      </c>
      <c r="N9" s="13">
        <v>0</v>
      </c>
      <c r="P9" s="11">
        <v>25.18</v>
      </c>
      <c r="Q9" s="12">
        <v>18.14</v>
      </c>
      <c r="R9" s="13">
        <v>32.18</v>
      </c>
      <c r="T9" s="34">
        <f>330682/1048576</f>
        <v>0.31536293029785156</v>
      </c>
      <c r="U9" s="25">
        <f>284068/982556</f>
        <v>0.28911125676297328</v>
      </c>
      <c r="V9" s="22"/>
      <c r="W9" s="34">
        <v>1.7030000000000001</v>
      </c>
      <c r="X9" s="25">
        <v>1.6879999999999999</v>
      </c>
      <c r="Z9" s="34">
        <f>872/620</f>
        <v>1.4064516129032258</v>
      </c>
      <c r="AA9" s="24">
        <f>872/679</f>
        <v>1.2842415316642122</v>
      </c>
      <c r="AB9" s="25">
        <f>620/679</f>
        <v>0.91310751104565535</v>
      </c>
      <c r="AC9" s="26"/>
      <c r="AD9" s="34">
        <f>707/514</f>
        <v>1.3754863813229572</v>
      </c>
      <c r="AE9" s="24">
        <f>707/556</f>
        <v>1.2715827338129497</v>
      </c>
      <c r="AF9" s="25">
        <f>514/556</f>
        <v>0.92446043165467628</v>
      </c>
      <c r="AG9" s="26"/>
      <c r="AH9" s="34">
        <f t="shared" ref="AH9:AJ24" si="0">Z9*AD9</f>
        <v>1.9345550395380946</v>
      </c>
      <c r="AI9" s="24">
        <f t="shared" si="0"/>
        <v>1.6330193577097087</v>
      </c>
      <c r="AJ9" s="25">
        <f t="shared" si="0"/>
        <v>0.84413176380839361</v>
      </c>
    </row>
    <row r="10" spans="1:36" x14ac:dyDescent="0.2">
      <c r="A10" s="1">
        <v>2</v>
      </c>
      <c r="B10" s="9" t="s">
        <v>3</v>
      </c>
      <c r="C10" s="1" t="s">
        <v>6</v>
      </c>
      <c r="D10" s="1">
        <v>1</v>
      </c>
      <c r="E10" s="1"/>
      <c r="F10" s="1"/>
      <c r="G10" s="10">
        <v>0</v>
      </c>
      <c r="I10" s="9">
        <v>0</v>
      </c>
      <c r="J10" s="1">
        <v>0</v>
      </c>
      <c r="K10" s="10">
        <v>0</v>
      </c>
      <c r="L10" s="1">
        <v>0</v>
      </c>
      <c r="M10" s="1">
        <v>0</v>
      </c>
      <c r="N10" s="10">
        <v>0</v>
      </c>
      <c r="P10" s="14">
        <v>52.11</v>
      </c>
      <c r="Q10" s="1">
        <v>48.44</v>
      </c>
      <c r="R10" s="10">
        <v>56.54</v>
      </c>
      <c r="T10" s="35">
        <f>316793/1048576</f>
        <v>0.30211734771728516</v>
      </c>
      <c r="U10" s="27">
        <f>297637/925971</f>
        <v>0.32143231267501898</v>
      </c>
      <c r="V10" s="22"/>
      <c r="W10" s="35">
        <v>1.73</v>
      </c>
      <c r="X10" s="27">
        <v>1.704</v>
      </c>
      <c r="Z10" s="35">
        <f>768/550</f>
        <v>1.3963636363636365</v>
      </c>
      <c r="AA10" s="26">
        <f>768/593</f>
        <v>1.2951096121416525</v>
      </c>
      <c r="AB10" s="27">
        <f>550/593</f>
        <v>0.92748735244519398</v>
      </c>
      <c r="AC10" s="26"/>
      <c r="AD10" s="35">
        <f>874/626</f>
        <v>1.3961661341853036</v>
      </c>
      <c r="AE10" s="26">
        <f>874/677</f>
        <v>1.2909896602658788</v>
      </c>
      <c r="AF10" s="27">
        <f>626/677</f>
        <v>0.92466765140324958</v>
      </c>
      <c r="AG10" s="26"/>
      <c r="AH10" s="35">
        <f t="shared" si="0"/>
        <v>1.9495556200987514</v>
      </c>
      <c r="AI10" s="26">
        <f t="shared" si="0"/>
        <v>1.6719731181858262</v>
      </c>
      <c r="AJ10" s="27">
        <f t="shared" si="0"/>
        <v>0.85761755189171551</v>
      </c>
    </row>
    <row r="11" spans="1:36" x14ac:dyDescent="0.2">
      <c r="A11" s="1">
        <v>3</v>
      </c>
      <c r="B11" s="9" t="s">
        <v>7</v>
      </c>
      <c r="C11" s="1" t="s">
        <v>8</v>
      </c>
      <c r="D11" s="1">
        <v>0</v>
      </c>
      <c r="E11" s="2">
        <v>47</v>
      </c>
      <c r="F11" s="2">
        <v>0</v>
      </c>
      <c r="G11" s="15">
        <v>0</v>
      </c>
      <c r="I11" s="9">
        <v>1</v>
      </c>
      <c r="J11" s="1">
        <v>1</v>
      </c>
      <c r="K11" s="10">
        <v>1</v>
      </c>
      <c r="L11" s="1">
        <v>1</v>
      </c>
      <c r="M11" s="2">
        <v>1</v>
      </c>
      <c r="N11" s="10">
        <v>1</v>
      </c>
      <c r="P11" s="9">
        <v>12.1</v>
      </c>
      <c r="Q11" s="1">
        <v>12.3</v>
      </c>
      <c r="R11" s="10">
        <v>16.989999999999998</v>
      </c>
      <c r="T11" s="35">
        <f>302028/1048576</f>
        <v>0.28803634643554688</v>
      </c>
      <c r="U11" s="27">
        <f>250583/965952</f>
        <v>0.25941558172662826</v>
      </c>
      <c r="V11" s="22"/>
      <c r="W11" s="35">
        <v>1.7070000000000001</v>
      </c>
      <c r="X11" s="27">
        <v>1.6719999999999999</v>
      </c>
      <c r="Z11" s="35">
        <f>840/598</f>
        <v>1.4046822742474916</v>
      </c>
      <c r="AA11" s="26">
        <f>840/657</f>
        <v>1.2785388127853881</v>
      </c>
      <c r="AB11" s="27">
        <f>598/657</f>
        <v>0.91019786910197864</v>
      </c>
      <c r="AC11" s="26"/>
      <c r="AD11" s="35">
        <f>878/626</f>
        <v>1.4025559105431309</v>
      </c>
      <c r="AE11" s="26">
        <f>878/676</f>
        <v>1.2988165680473374</v>
      </c>
      <c r="AF11" s="27">
        <f>624/676</f>
        <v>0.92307692307692313</v>
      </c>
      <c r="AG11" s="26"/>
      <c r="AH11" s="35">
        <f t="shared" si="0"/>
        <v>1.9701454261809865</v>
      </c>
      <c r="AI11" s="26">
        <f t="shared" si="0"/>
        <v>1.6605873929372348</v>
      </c>
      <c r="AJ11" s="27">
        <f t="shared" si="0"/>
        <v>0.84018264840182644</v>
      </c>
    </row>
    <row r="12" spans="1:36" x14ac:dyDescent="0.2">
      <c r="A12" s="1">
        <v>4</v>
      </c>
      <c r="B12" s="9" t="s">
        <v>7</v>
      </c>
      <c r="C12" s="1" t="s">
        <v>8</v>
      </c>
      <c r="D12" s="1">
        <v>1</v>
      </c>
      <c r="E12" s="1"/>
      <c r="F12" s="1"/>
      <c r="G12" s="15">
        <v>0</v>
      </c>
      <c r="I12" s="9">
        <v>1</v>
      </c>
      <c r="J12" s="2">
        <v>1</v>
      </c>
      <c r="K12" s="15">
        <v>1</v>
      </c>
      <c r="L12" s="1">
        <v>1</v>
      </c>
      <c r="M12" s="2">
        <v>1</v>
      </c>
      <c r="N12" s="15">
        <v>1</v>
      </c>
      <c r="P12" s="9">
        <v>31.61</v>
      </c>
      <c r="Q12" s="2">
        <v>17.59</v>
      </c>
      <c r="R12" s="10">
        <v>35.76</v>
      </c>
      <c r="T12" s="35">
        <f>309303/1048576</f>
        <v>0.29497432708740234</v>
      </c>
      <c r="U12" s="27">
        <f>263808/941432</f>
        <v>0.28021992029164083</v>
      </c>
      <c r="V12" s="22"/>
      <c r="W12" s="35">
        <v>1.706</v>
      </c>
      <c r="X12" s="27">
        <v>1.6859999999999999</v>
      </c>
      <c r="Z12" s="35">
        <f>889/624</f>
        <v>1.4246794871794872</v>
      </c>
      <c r="AA12" s="26">
        <f>889/677</f>
        <v>1.3131462333825701</v>
      </c>
      <c r="AB12" s="27">
        <f>624/677</f>
        <v>0.92171344165435742</v>
      </c>
      <c r="AC12" s="26"/>
      <c r="AD12" s="35">
        <f>862/640</f>
        <v>1.346875</v>
      </c>
      <c r="AE12" s="26">
        <f>862/664</f>
        <v>1.2981927710843373</v>
      </c>
      <c r="AF12" s="27">
        <f>640/664</f>
        <v>0.96385542168674698</v>
      </c>
      <c r="AG12" s="26"/>
      <c r="AH12" s="35">
        <f t="shared" si="0"/>
        <v>1.9188651842948719</v>
      </c>
      <c r="AI12" s="26">
        <f t="shared" si="0"/>
        <v>1.7047169475538786</v>
      </c>
      <c r="AJ12" s="27">
        <f t="shared" si="0"/>
        <v>0.88839849798010351</v>
      </c>
    </row>
    <row r="13" spans="1:36" x14ac:dyDescent="0.2">
      <c r="A13" s="1">
        <v>5</v>
      </c>
      <c r="B13" s="9" t="s">
        <v>8</v>
      </c>
      <c r="C13" s="1" t="s">
        <v>12</v>
      </c>
      <c r="D13" s="1">
        <v>1</v>
      </c>
      <c r="E13" s="2">
        <v>60</v>
      </c>
      <c r="F13" s="2">
        <v>1</v>
      </c>
      <c r="G13" s="10">
        <v>0</v>
      </c>
      <c r="I13" s="9">
        <v>1</v>
      </c>
      <c r="J13" s="2">
        <v>1</v>
      </c>
      <c r="K13" s="15">
        <v>1</v>
      </c>
      <c r="L13" s="1">
        <v>2</v>
      </c>
      <c r="M13" s="2">
        <v>2</v>
      </c>
      <c r="N13" s="15">
        <v>2</v>
      </c>
      <c r="P13" s="9">
        <v>24.57</v>
      </c>
      <c r="Q13" s="2">
        <v>21.99</v>
      </c>
      <c r="R13" s="10">
        <v>28.96</v>
      </c>
      <c r="T13" s="35">
        <f>401805/1048576</f>
        <v>0.38319110870361328</v>
      </c>
      <c r="U13" s="27">
        <f>356583/932839</f>
        <v>0.38225567327266546</v>
      </c>
      <c r="V13" s="22"/>
      <c r="W13" s="35">
        <v>1.7450000000000001</v>
      </c>
      <c r="X13" s="27">
        <v>1.72</v>
      </c>
      <c r="Z13" s="35">
        <f>953/673</f>
        <v>1.4160475482912334</v>
      </c>
      <c r="AA13" s="26">
        <f>953/738</f>
        <v>1.2913279132791329</v>
      </c>
      <c r="AB13" s="27">
        <f>673/738</f>
        <v>0.91192411924119243</v>
      </c>
      <c r="AC13" s="26"/>
      <c r="AD13" s="35">
        <f>890/633</f>
        <v>1.4060031595576619</v>
      </c>
      <c r="AE13" s="26">
        <f>890/681</f>
        <v>1.3069016152716593</v>
      </c>
      <c r="AF13" s="27">
        <f>633/681</f>
        <v>0.92951541850220265</v>
      </c>
      <c r="AG13" s="26"/>
      <c r="AH13" s="35">
        <f>Z13*AD13</f>
        <v>1.9909673269813548</v>
      </c>
      <c r="AI13" s="23">
        <f t="shared" si="0"/>
        <v>1.68763853570988</v>
      </c>
      <c r="AJ13" s="27">
        <f t="shared" si="0"/>
        <v>0.84764752933872956</v>
      </c>
    </row>
    <row r="14" spans="1:36" x14ac:dyDescent="0.2">
      <c r="A14" s="1">
        <v>6</v>
      </c>
      <c r="B14" s="9" t="s">
        <v>9</v>
      </c>
      <c r="C14" s="1" t="s">
        <v>11</v>
      </c>
      <c r="D14" s="1">
        <v>0</v>
      </c>
      <c r="E14" s="2">
        <v>56</v>
      </c>
      <c r="F14" s="2">
        <v>1</v>
      </c>
      <c r="G14" s="15">
        <v>0</v>
      </c>
      <c r="I14" s="9">
        <v>0</v>
      </c>
      <c r="J14" s="2">
        <v>0</v>
      </c>
      <c r="K14" s="15">
        <v>0</v>
      </c>
      <c r="L14" s="1">
        <v>0</v>
      </c>
      <c r="M14" s="2">
        <v>0</v>
      </c>
      <c r="N14" s="15">
        <v>0</v>
      </c>
      <c r="P14" s="9">
        <v>37.89</v>
      </c>
      <c r="Q14" s="2">
        <v>21.47</v>
      </c>
      <c r="R14" s="10">
        <v>41.87</v>
      </c>
      <c r="T14" s="35">
        <f>377949/1048576</f>
        <v>0.36044025421142578</v>
      </c>
      <c r="U14" s="27">
        <f>356490/944653</f>
        <v>0.37737666635261835</v>
      </c>
      <c r="V14" s="22"/>
      <c r="W14" s="35">
        <v>1.75</v>
      </c>
      <c r="X14" s="27">
        <v>1.7270000000000001</v>
      </c>
      <c r="Z14" s="35">
        <f>954/677</f>
        <v>1.4091580502215657</v>
      </c>
      <c r="AA14" s="26">
        <f>954/739</f>
        <v>1.2909336941813261</v>
      </c>
      <c r="AB14" s="27">
        <f>677/739</f>
        <v>0.9161028416779432</v>
      </c>
      <c r="AC14" s="26"/>
      <c r="AD14" s="35">
        <f>916/643</f>
        <v>1.4245723172628304</v>
      </c>
      <c r="AE14" s="26">
        <f>916/696</f>
        <v>1.3160919540229885</v>
      </c>
      <c r="AF14" s="27">
        <f>643/696</f>
        <v>0.92385057471264365</v>
      </c>
      <c r="AG14" s="26"/>
      <c r="AH14" s="35">
        <f>Z14*AD14</f>
        <v>2.0074475489937078</v>
      </c>
      <c r="AI14" s="23">
        <f t="shared" si="0"/>
        <v>1.6989874480892164</v>
      </c>
      <c r="AJ14" s="27">
        <f t="shared" si="0"/>
        <v>0.84634213678005377</v>
      </c>
    </row>
    <row r="15" spans="1:36" x14ac:dyDescent="0.2">
      <c r="A15" s="1">
        <v>7</v>
      </c>
      <c r="B15" s="9" t="s">
        <v>9</v>
      </c>
      <c r="C15" s="1" t="s">
        <v>11</v>
      </c>
      <c r="D15" s="1">
        <v>1</v>
      </c>
      <c r="E15" s="1"/>
      <c r="F15" s="1"/>
      <c r="G15" s="15">
        <v>0</v>
      </c>
      <c r="I15" s="9">
        <v>0</v>
      </c>
      <c r="J15" s="2">
        <v>0</v>
      </c>
      <c r="K15" s="15">
        <v>1</v>
      </c>
      <c r="L15" s="1">
        <v>0</v>
      </c>
      <c r="M15" s="2">
        <v>0</v>
      </c>
      <c r="N15" s="15">
        <v>1</v>
      </c>
      <c r="P15" s="9">
        <v>10.5</v>
      </c>
      <c r="Q15" s="2">
        <v>9.4499999999999993</v>
      </c>
      <c r="R15" s="10">
        <v>11.04</v>
      </c>
      <c r="T15" s="35">
        <f>378165/1048576</f>
        <v>0.36064624786376953</v>
      </c>
      <c r="U15" s="27">
        <f>361359/956006</f>
        <v>0.37798821346309541</v>
      </c>
      <c r="V15" s="22"/>
      <c r="W15" s="35">
        <v>1.75</v>
      </c>
      <c r="X15" s="27">
        <v>1.72</v>
      </c>
      <c r="Z15" s="35">
        <f>901/645</f>
        <v>1.3968992248062015</v>
      </c>
      <c r="AA15" s="26">
        <f>901/699</f>
        <v>1.2889842632331903</v>
      </c>
      <c r="AB15" s="27">
        <f>645/699</f>
        <v>0.92274678111587982</v>
      </c>
      <c r="AC15" s="26"/>
      <c r="AD15" s="35">
        <f>878/628</f>
        <v>1.3980891719745223</v>
      </c>
      <c r="AE15" s="26">
        <f>878/681</f>
        <v>1.28928046989721</v>
      </c>
      <c r="AF15" s="27">
        <f>628/681</f>
        <v>0.92217327459618204</v>
      </c>
      <c r="AG15" s="26"/>
      <c r="AH15" s="35">
        <f>Z15*AD15</f>
        <v>1.9529896805411544</v>
      </c>
      <c r="AI15" s="23">
        <f t="shared" si="0"/>
        <v>1.6618622365913966</v>
      </c>
      <c r="AJ15" s="27">
        <f t="shared" si="0"/>
        <v>0.85093242076471731</v>
      </c>
    </row>
    <row r="16" spans="1:36" x14ac:dyDescent="0.2">
      <c r="A16" s="1">
        <v>8</v>
      </c>
      <c r="B16" s="9" t="s">
        <v>3</v>
      </c>
      <c r="C16" s="1" t="s">
        <v>18</v>
      </c>
      <c r="D16" s="1">
        <v>0</v>
      </c>
      <c r="E16" s="2">
        <v>71</v>
      </c>
      <c r="F16" s="2">
        <v>0</v>
      </c>
      <c r="G16" s="10">
        <v>0</v>
      </c>
      <c r="I16" s="9">
        <v>0</v>
      </c>
      <c r="J16" s="2">
        <v>0</v>
      </c>
      <c r="K16" s="15">
        <v>0</v>
      </c>
      <c r="L16" s="1">
        <v>0</v>
      </c>
      <c r="M16" s="1">
        <v>0</v>
      </c>
      <c r="N16" s="10">
        <v>0</v>
      </c>
      <c r="P16" s="9">
        <v>0.26</v>
      </c>
      <c r="Q16" s="2">
        <v>2.1</v>
      </c>
      <c r="R16" s="10">
        <v>2.35</v>
      </c>
      <c r="T16" s="35">
        <f>386370/1048576</f>
        <v>0.36847114562988281</v>
      </c>
      <c r="U16" s="27">
        <f>334824/935876</f>
        <v>0.35776534498160012</v>
      </c>
      <c r="V16" s="22"/>
      <c r="W16" s="35">
        <v>1.742</v>
      </c>
      <c r="X16" s="27">
        <v>1.732</v>
      </c>
      <c r="Z16" s="35">
        <f>788/570</f>
        <v>1.3824561403508773</v>
      </c>
      <c r="AA16" s="26">
        <f>788/610</f>
        <v>1.2918032786885245</v>
      </c>
      <c r="AB16" s="27">
        <f>570/610</f>
        <v>0.93442622950819676</v>
      </c>
      <c r="AC16" s="26"/>
      <c r="AD16" s="35">
        <f>781/558</f>
        <v>1.3996415770609318</v>
      </c>
      <c r="AE16" s="26">
        <f>781/603</f>
        <v>1.2951907131011609</v>
      </c>
      <c r="AF16" s="27">
        <f>558/603</f>
        <v>0.92537313432835822</v>
      </c>
      <c r="AG16" s="26"/>
      <c r="AH16" s="35">
        <f t="shared" si="0"/>
        <v>1.9349430924982709</v>
      </c>
      <c r="AI16" s="26">
        <f t="shared" si="0"/>
        <v>1.6731316097110076</v>
      </c>
      <c r="AJ16" s="27">
        <f t="shared" si="0"/>
        <v>0.8646929287986298</v>
      </c>
    </row>
    <row r="17" spans="1:36" x14ac:dyDescent="0.2">
      <c r="A17" s="1">
        <v>9</v>
      </c>
      <c r="B17" s="9" t="s">
        <v>3</v>
      </c>
      <c r="C17" s="1" t="s">
        <v>18</v>
      </c>
      <c r="D17" s="1">
        <v>1</v>
      </c>
      <c r="E17" s="1"/>
      <c r="F17" s="1"/>
      <c r="G17" s="15">
        <v>0</v>
      </c>
      <c r="I17" s="9">
        <v>0</v>
      </c>
      <c r="J17" s="2">
        <v>0</v>
      </c>
      <c r="K17" s="15">
        <v>0</v>
      </c>
      <c r="L17" s="1">
        <v>0</v>
      </c>
      <c r="M17" s="1">
        <v>0</v>
      </c>
      <c r="N17" s="10">
        <v>0</v>
      </c>
      <c r="P17" s="9">
        <v>0</v>
      </c>
      <c r="Q17" s="2">
        <v>0.86</v>
      </c>
      <c r="R17" s="10">
        <v>1.54</v>
      </c>
      <c r="T17" s="35">
        <f>357070/1048576</f>
        <v>0.34052848815917969</v>
      </c>
      <c r="U17" s="27">
        <f>262261/939060</f>
        <v>0.27928034417396119</v>
      </c>
      <c r="V17" s="22"/>
      <c r="W17" s="35">
        <v>1.738</v>
      </c>
      <c r="X17" s="27">
        <v>1.696</v>
      </c>
      <c r="Z17" s="35">
        <f>929/660</f>
        <v>1.4075757575757575</v>
      </c>
      <c r="AA17" s="26">
        <f>929/713</f>
        <v>1.302945301542777</v>
      </c>
      <c r="AB17" s="27">
        <f>660/713</f>
        <v>0.92566619915848525</v>
      </c>
      <c r="AC17" s="26"/>
      <c r="AD17" s="35">
        <f>940/663</f>
        <v>1.4177978883861238</v>
      </c>
      <c r="AE17" s="26">
        <f>940/712</f>
        <v>1.3202247191011236</v>
      </c>
      <c r="AF17" s="27">
        <f>663/712</f>
        <v>0.9311797752808989</v>
      </c>
      <c r="AG17" s="26"/>
      <c r="AH17" s="35">
        <f>Z17*AD17</f>
        <v>1.9956579368344074</v>
      </c>
      <c r="AI17" s="23">
        <f t="shared" si="0"/>
        <v>1.7201805947334416</v>
      </c>
      <c r="AJ17" s="27">
        <f t="shared" si="0"/>
        <v>0.86196164331752212</v>
      </c>
    </row>
    <row r="18" spans="1:36" x14ac:dyDescent="0.2">
      <c r="A18" s="1">
        <v>10</v>
      </c>
      <c r="B18" s="9" t="s">
        <v>10</v>
      </c>
      <c r="C18" s="1" t="s">
        <v>3</v>
      </c>
      <c r="D18" s="1">
        <v>0</v>
      </c>
      <c r="E18" s="1">
        <v>54</v>
      </c>
      <c r="F18" s="2">
        <v>1</v>
      </c>
      <c r="G18" s="15">
        <v>0</v>
      </c>
      <c r="I18" s="9">
        <v>0</v>
      </c>
      <c r="J18" s="2">
        <v>0</v>
      </c>
      <c r="K18" s="15">
        <v>0</v>
      </c>
      <c r="L18" s="1">
        <v>0</v>
      </c>
      <c r="M18" s="1">
        <v>0</v>
      </c>
      <c r="N18" s="10">
        <v>0</v>
      </c>
      <c r="P18" s="9">
        <v>1.44</v>
      </c>
      <c r="Q18" s="2">
        <v>1.5</v>
      </c>
      <c r="R18" s="10">
        <v>2.6</v>
      </c>
      <c r="T18" s="35">
        <f>383222/1048576</f>
        <v>0.36546897888183594</v>
      </c>
      <c r="U18" s="27">
        <f>367845/965932</f>
        <v>0.3808187325815896</v>
      </c>
      <c r="V18" s="22"/>
      <c r="W18" s="35">
        <v>1.7410000000000001</v>
      </c>
      <c r="X18" s="27">
        <v>1.726</v>
      </c>
      <c r="Z18" s="35">
        <f>946/666</f>
        <v>1.4204204204204205</v>
      </c>
      <c r="AA18" s="26">
        <f>946/723</f>
        <v>1.3084370677731674</v>
      </c>
      <c r="AB18" s="27">
        <f>666/723</f>
        <v>0.92116182572614103</v>
      </c>
      <c r="AC18" s="26"/>
      <c r="AD18" s="35">
        <f>779/554</f>
        <v>1.4061371841155235</v>
      </c>
      <c r="AE18" s="26">
        <f>779/591</f>
        <v>1.3181049069373942</v>
      </c>
      <c r="AF18" s="27">
        <f>554/591</f>
        <v>0.93739424703891705</v>
      </c>
      <c r="AG18" s="26"/>
      <c r="AH18" s="35">
        <f>Z18*AD18</f>
        <v>1.9973059702301581</v>
      </c>
      <c r="AI18" s="23">
        <f t="shared" si="0"/>
        <v>1.7246573194505879</v>
      </c>
      <c r="AJ18" s="27">
        <f t="shared" si="0"/>
        <v>0.86349179602755011</v>
      </c>
    </row>
    <row r="19" spans="1:36" x14ac:dyDescent="0.2">
      <c r="A19" s="1">
        <v>11</v>
      </c>
      <c r="B19" s="9" t="s">
        <v>10</v>
      </c>
      <c r="C19" s="1" t="s">
        <v>3</v>
      </c>
      <c r="D19" s="1">
        <v>1</v>
      </c>
      <c r="E19" s="1"/>
      <c r="F19" s="1"/>
      <c r="G19" s="10">
        <v>0</v>
      </c>
      <c r="I19" s="9">
        <v>0</v>
      </c>
      <c r="J19" s="2">
        <v>0</v>
      </c>
      <c r="K19" s="15">
        <v>0</v>
      </c>
      <c r="L19" s="1">
        <v>0</v>
      </c>
      <c r="M19" s="1">
        <v>0</v>
      </c>
      <c r="N19" s="10">
        <v>0</v>
      </c>
      <c r="P19" s="9">
        <v>0</v>
      </c>
      <c r="Q19" s="2">
        <v>1.1100000000000001</v>
      </c>
      <c r="R19" s="10">
        <v>0.37</v>
      </c>
      <c r="T19" s="35">
        <f>334998/1048576</f>
        <v>0.31947898864746094</v>
      </c>
      <c r="U19" s="27">
        <f>281437/879166</f>
        <v>0.32011815743556959</v>
      </c>
      <c r="V19" s="22"/>
      <c r="W19" s="35">
        <v>1.7190000000000001</v>
      </c>
      <c r="X19" s="27">
        <v>1.6990000000000001</v>
      </c>
      <c r="Z19" s="35">
        <f>795/564</f>
        <v>1.4095744680851063</v>
      </c>
      <c r="AA19" s="26">
        <f>795/610</f>
        <v>1.3032786885245902</v>
      </c>
      <c r="AB19" s="27">
        <f>564/610</f>
        <v>0.92459016393442628</v>
      </c>
      <c r="AC19" s="26"/>
      <c r="AD19" s="35">
        <f>833/595</f>
        <v>1.4</v>
      </c>
      <c r="AE19" s="26">
        <f>833/633</f>
        <v>1.315955766192733</v>
      </c>
      <c r="AF19" s="27">
        <f>595/633</f>
        <v>0.9399684044233807</v>
      </c>
      <c r="AG19" s="26"/>
      <c r="AH19" s="35">
        <f>Z19*AD19</f>
        <v>1.9734042553191486</v>
      </c>
      <c r="AI19" s="23">
        <f t="shared" si="0"/>
        <v>1.7150571051200374</v>
      </c>
      <c r="AJ19" s="27">
        <f t="shared" si="0"/>
        <v>0.86908554113899461</v>
      </c>
    </row>
    <row r="20" spans="1:36" x14ac:dyDescent="0.2">
      <c r="A20" s="1">
        <v>12</v>
      </c>
      <c r="B20" s="9" t="s">
        <v>11</v>
      </c>
      <c r="C20" s="1" t="s">
        <v>15</v>
      </c>
      <c r="D20" s="1">
        <v>1</v>
      </c>
      <c r="E20" s="2">
        <v>64</v>
      </c>
      <c r="F20" s="2">
        <v>0</v>
      </c>
      <c r="G20" s="15">
        <v>1</v>
      </c>
      <c r="I20" s="9">
        <v>0</v>
      </c>
      <c r="J20" s="2">
        <v>0</v>
      </c>
      <c r="K20" s="15">
        <v>0</v>
      </c>
      <c r="L20" s="1">
        <v>0</v>
      </c>
      <c r="M20" s="1">
        <v>0</v>
      </c>
      <c r="N20" s="10">
        <v>0</v>
      </c>
      <c r="P20" s="9">
        <v>21.1</v>
      </c>
      <c r="Q20" s="2">
        <v>11.85</v>
      </c>
      <c r="R20" s="10">
        <v>21.64</v>
      </c>
      <c r="T20" s="35">
        <f>375257/1048576</f>
        <v>0.35787296295166016</v>
      </c>
      <c r="U20" s="27">
        <f>321362/961256</f>
        <v>0.33431468828282995</v>
      </c>
      <c r="V20" s="22"/>
      <c r="W20" s="35">
        <v>1.7250000000000001</v>
      </c>
      <c r="X20" s="27">
        <v>1.698</v>
      </c>
      <c r="Z20" s="35">
        <f>890/637</f>
        <v>1.3971742543171115</v>
      </c>
      <c r="AA20" s="26">
        <f>890/700</f>
        <v>1.2714285714285714</v>
      </c>
      <c r="AB20" s="27">
        <f>637/700</f>
        <v>0.91</v>
      </c>
      <c r="AC20" s="26"/>
      <c r="AD20" s="35">
        <f>774/546</f>
        <v>1.4175824175824177</v>
      </c>
      <c r="AE20" s="26">
        <f>774/590</f>
        <v>1.311864406779661</v>
      </c>
      <c r="AF20" s="27">
        <f>546/590</f>
        <v>0.92542372881355928</v>
      </c>
      <c r="AG20" s="26"/>
      <c r="AH20" s="35">
        <f>Z20*AD20</f>
        <v>1.9806096572187626</v>
      </c>
      <c r="AI20" s="23">
        <f t="shared" si="0"/>
        <v>1.6679418886198545</v>
      </c>
      <c r="AJ20" s="27">
        <f t="shared" si="0"/>
        <v>0.84213559322033893</v>
      </c>
    </row>
    <row r="21" spans="1:36" x14ac:dyDescent="0.2">
      <c r="A21" s="1">
        <v>13</v>
      </c>
      <c r="B21" s="9" t="s">
        <v>11</v>
      </c>
      <c r="C21" s="1" t="s">
        <v>11</v>
      </c>
      <c r="D21" s="1">
        <v>0</v>
      </c>
      <c r="E21" s="2">
        <v>74</v>
      </c>
      <c r="F21" s="2">
        <v>0</v>
      </c>
      <c r="G21" s="15">
        <v>1</v>
      </c>
      <c r="I21" s="9">
        <v>0</v>
      </c>
      <c r="J21" s="2">
        <v>0</v>
      </c>
      <c r="K21" s="15">
        <v>0</v>
      </c>
      <c r="L21" s="1">
        <v>0</v>
      </c>
      <c r="M21" s="1">
        <v>0</v>
      </c>
      <c r="N21" s="10">
        <v>0</v>
      </c>
      <c r="P21" s="9">
        <v>8.4499999999999993</v>
      </c>
      <c r="Q21" s="2">
        <v>57.7</v>
      </c>
      <c r="R21" s="10">
        <v>112.6</v>
      </c>
      <c r="T21" s="35">
        <f>208336/1048576</f>
        <v>0.1986846923828125</v>
      </c>
      <c r="U21" s="27">
        <f>176542/959145</f>
        <v>0.18406184674892742</v>
      </c>
      <c r="V21" s="22"/>
      <c r="W21" s="35">
        <v>1.637</v>
      </c>
      <c r="X21" s="27">
        <v>1.611</v>
      </c>
      <c r="Z21" s="35">
        <f>776/556</f>
        <v>1.3956834532374101</v>
      </c>
      <c r="AA21" s="26">
        <f>776/614</f>
        <v>1.263843648208469</v>
      </c>
      <c r="AB21" s="27">
        <f>556/614</f>
        <v>0.90553745928338758</v>
      </c>
      <c r="AC21" s="26"/>
      <c r="AD21" s="35">
        <f>888/618</f>
        <v>1.4368932038834952</v>
      </c>
      <c r="AE21" s="26">
        <f>888/678</f>
        <v>1.3097345132743363</v>
      </c>
      <c r="AF21" s="27">
        <f>618/678</f>
        <v>0.91150442477876104</v>
      </c>
      <c r="AG21" s="26"/>
      <c r="AH21" s="35">
        <f>Z21*AD21</f>
        <v>2.0054480687294824</v>
      </c>
      <c r="AI21" s="23">
        <f t="shared" si="0"/>
        <v>1.6552996454411806</v>
      </c>
      <c r="AJ21" s="27">
        <f t="shared" si="0"/>
        <v>0.82540140093972492</v>
      </c>
    </row>
    <row r="22" spans="1:36" x14ac:dyDescent="0.2">
      <c r="A22" s="1">
        <v>14</v>
      </c>
      <c r="B22" s="9" t="s">
        <v>10</v>
      </c>
      <c r="C22" s="1" t="s">
        <v>12</v>
      </c>
      <c r="D22" s="1">
        <v>0</v>
      </c>
      <c r="E22" s="2">
        <v>48</v>
      </c>
      <c r="F22" s="2">
        <v>0</v>
      </c>
      <c r="G22" s="15">
        <v>1</v>
      </c>
      <c r="I22" s="9">
        <v>0</v>
      </c>
      <c r="J22" s="2">
        <v>0</v>
      </c>
      <c r="K22" s="15">
        <v>0</v>
      </c>
      <c r="L22" s="1">
        <v>0</v>
      </c>
      <c r="M22" s="1">
        <v>0</v>
      </c>
      <c r="N22" s="10">
        <v>0</v>
      </c>
      <c r="P22" s="14">
        <v>0.99</v>
      </c>
      <c r="Q22" s="2">
        <v>1.1299999999999999</v>
      </c>
      <c r="R22" s="15">
        <v>1.6</v>
      </c>
      <c r="T22" s="35">
        <f>369644/1048576</f>
        <v>0.35251998901367188</v>
      </c>
      <c r="U22" s="27">
        <f>342514/907465</f>
        <v>0.37744045224884704</v>
      </c>
      <c r="V22" s="22"/>
      <c r="W22" s="35">
        <v>1.752</v>
      </c>
      <c r="X22" s="27">
        <v>1.7330000000000001</v>
      </c>
      <c r="Z22" s="35">
        <f>872/620</f>
        <v>1.4064516129032258</v>
      </c>
      <c r="AA22" s="26">
        <f>872/679</f>
        <v>1.2842415316642122</v>
      </c>
      <c r="AB22" s="27">
        <f>620/679</f>
        <v>0.91310751104565535</v>
      </c>
      <c r="AC22" s="26"/>
      <c r="AD22" s="35">
        <f>707/514</f>
        <v>1.3754863813229572</v>
      </c>
      <c r="AE22" s="26">
        <f>707/556</f>
        <v>1.2715827338129497</v>
      </c>
      <c r="AF22" s="27">
        <f>514/556</f>
        <v>0.92446043165467628</v>
      </c>
      <c r="AG22" s="26"/>
      <c r="AH22" s="35">
        <f t="shared" ref="AH22:AH34" si="1">Z22*AD22</f>
        <v>1.9345550395380946</v>
      </c>
      <c r="AI22" s="26">
        <f t="shared" si="0"/>
        <v>1.6330193577097087</v>
      </c>
      <c r="AJ22" s="27">
        <f t="shared" si="0"/>
        <v>0.84413176380839361</v>
      </c>
    </row>
    <row r="23" spans="1:36" x14ac:dyDescent="0.2">
      <c r="A23" s="1">
        <v>15</v>
      </c>
      <c r="B23" s="9" t="s">
        <v>12</v>
      </c>
      <c r="C23" s="1" t="s">
        <v>17</v>
      </c>
      <c r="D23" s="1">
        <v>0</v>
      </c>
      <c r="E23" s="2">
        <v>60</v>
      </c>
      <c r="F23" s="2">
        <v>1</v>
      </c>
      <c r="G23" s="15">
        <v>1</v>
      </c>
      <c r="I23" s="9">
        <v>0</v>
      </c>
      <c r="J23" s="2">
        <v>0</v>
      </c>
      <c r="K23" s="15">
        <v>0</v>
      </c>
      <c r="L23" s="1">
        <v>0</v>
      </c>
      <c r="M23" s="1">
        <v>0</v>
      </c>
      <c r="N23" s="10">
        <v>0</v>
      </c>
      <c r="P23" s="9">
        <v>101.87</v>
      </c>
      <c r="Q23" s="2">
        <v>59.81</v>
      </c>
      <c r="R23" s="10">
        <v>106.78</v>
      </c>
      <c r="T23" s="35">
        <f>272575/1048576</f>
        <v>0.25994777679443359</v>
      </c>
      <c r="U23" s="27">
        <f>276600/943370</f>
        <v>0.29320415107539988</v>
      </c>
      <c r="V23" s="22"/>
      <c r="W23" s="35">
        <v>1.68</v>
      </c>
      <c r="X23" s="27">
        <v>1.6619999999999999</v>
      </c>
      <c r="Z23" s="35">
        <f>768/550</f>
        <v>1.3963636363636365</v>
      </c>
      <c r="AA23" s="26">
        <f>768/593</f>
        <v>1.2951096121416525</v>
      </c>
      <c r="AB23" s="27">
        <f>550/593</f>
        <v>0.92748735244519398</v>
      </c>
      <c r="AC23" s="26"/>
      <c r="AD23" s="35">
        <f>874/626</f>
        <v>1.3961661341853036</v>
      </c>
      <c r="AE23" s="26">
        <f>874/677</f>
        <v>1.2909896602658788</v>
      </c>
      <c r="AF23" s="27">
        <f>626/677</f>
        <v>0.92466765140324958</v>
      </c>
      <c r="AG23" s="26"/>
      <c r="AH23" s="35">
        <f t="shared" si="1"/>
        <v>1.9495556200987514</v>
      </c>
      <c r="AI23" s="26">
        <f t="shared" si="0"/>
        <v>1.6719731181858262</v>
      </c>
      <c r="AJ23" s="27">
        <f t="shared" si="0"/>
        <v>0.85761755189171551</v>
      </c>
    </row>
    <row r="24" spans="1:36" x14ac:dyDescent="0.2">
      <c r="A24" s="1">
        <v>16</v>
      </c>
      <c r="B24" s="9" t="s">
        <v>12</v>
      </c>
      <c r="C24" s="1" t="s">
        <v>17</v>
      </c>
      <c r="D24" s="1">
        <v>1</v>
      </c>
      <c r="E24" s="1"/>
      <c r="F24" s="1"/>
      <c r="G24" s="15">
        <v>1</v>
      </c>
      <c r="I24" s="9">
        <v>0</v>
      </c>
      <c r="J24" s="2">
        <v>0</v>
      </c>
      <c r="K24" s="15">
        <v>0</v>
      </c>
      <c r="L24" s="1">
        <v>0</v>
      </c>
      <c r="M24" s="1">
        <v>0</v>
      </c>
      <c r="N24" s="10">
        <v>0</v>
      </c>
      <c r="P24" s="9">
        <v>41.27</v>
      </c>
      <c r="Q24" s="2">
        <v>19.32</v>
      </c>
      <c r="R24" s="10">
        <v>42.54</v>
      </c>
      <c r="T24" s="35">
        <f>312975/1048576</f>
        <v>0.29847621917724609</v>
      </c>
      <c r="U24" s="27">
        <f>266888/928082</f>
        <v>0.28756941735751795</v>
      </c>
      <c r="V24" s="22"/>
      <c r="W24" s="35">
        <v>1.7130000000000001</v>
      </c>
      <c r="X24" s="27">
        <v>1.6990000000000001</v>
      </c>
      <c r="Z24" s="35">
        <f>840/598</f>
        <v>1.4046822742474916</v>
      </c>
      <c r="AA24" s="26">
        <f>840/657</f>
        <v>1.2785388127853881</v>
      </c>
      <c r="AB24" s="27">
        <f>598/657</f>
        <v>0.91019786910197864</v>
      </c>
      <c r="AC24" s="26"/>
      <c r="AD24" s="35">
        <f>878/626</f>
        <v>1.4025559105431309</v>
      </c>
      <c r="AE24" s="26">
        <f>878/676</f>
        <v>1.2988165680473374</v>
      </c>
      <c r="AF24" s="27">
        <f>624/676</f>
        <v>0.92307692307692313</v>
      </c>
      <c r="AG24" s="26"/>
      <c r="AH24" s="35">
        <f t="shared" si="1"/>
        <v>1.9701454261809865</v>
      </c>
      <c r="AI24" s="26">
        <f t="shared" si="0"/>
        <v>1.6605873929372348</v>
      </c>
      <c r="AJ24" s="27">
        <f t="shared" si="0"/>
        <v>0.84018264840182644</v>
      </c>
    </row>
    <row r="25" spans="1:36" x14ac:dyDescent="0.2">
      <c r="A25" s="1">
        <v>17</v>
      </c>
      <c r="B25" s="9" t="s">
        <v>6</v>
      </c>
      <c r="C25" s="1" t="s">
        <v>19</v>
      </c>
      <c r="D25" s="1">
        <v>0</v>
      </c>
      <c r="E25" s="2">
        <v>62</v>
      </c>
      <c r="F25" s="2">
        <v>1</v>
      </c>
      <c r="G25" s="15">
        <v>0</v>
      </c>
      <c r="I25" s="9">
        <v>1</v>
      </c>
      <c r="J25" s="2">
        <v>1</v>
      </c>
      <c r="K25" s="15">
        <v>1</v>
      </c>
      <c r="L25" s="1">
        <v>4</v>
      </c>
      <c r="M25" s="2">
        <v>4</v>
      </c>
      <c r="N25" s="15">
        <v>4</v>
      </c>
      <c r="P25" s="9">
        <f>38.7+26.35+2.25+2.03+4.13</f>
        <v>73.460000000000008</v>
      </c>
      <c r="Q25" s="2">
        <v>34.61</v>
      </c>
      <c r="R25" s="10">
        <v>79.77</v>
      </c>
      <c r="T25" s="35">
        <f>320381/1048576</f>
        <v>0.30553913116455078</v>
      </c>
      <c r="U25" s="27">
        <f>228562/980556</f>
        <v>0.23309428528304349</v>
      </c>
      <c r="V25" s="22"/>
      <c r="W25" s="35">
        <v>1.6930000000000001</v>
      </c>
      <c r="X25" s="27">
        <v>1.6459999999999999</v>
      </c>
      <c r="Z25" s="35">
        <f>889/624</f>
        <v>1.4246794871794872</v>
      </c>
      <c r="AA25" s="26">
        <f>889/677</f>
        <v>1.3131462333825701</v>
      </c>
      <c r="AB25" s="27">
        <f>624/677</f>
        <v>0.92171344165435742</v>
      </c>
      <c r="AC25" s="26"/>
      <c r="AD25" s="35">
        <f>862/640</f>
        <v>1.346875</v>
      </c>
      <c r="AE25" s="26">
        <f>862/664</f>
        <v>1.2981927710843373</v>
      </c>
      <c r="AF25" s="27">
        <f>640/664</f>
        <v>0.96385542168674698</v>
      </c>
      <c r="AG25" s="26"/>
      <c r="AH25" s="35">
        <f t="shared" si="1"/>
        <v>1.9188651842948719</v>
      </c>
      <c r="AI25" s="26">
        <f t="shared" ref="AI25:AI47" si="2">AA25*AE25</f>
        <v>1.7047169475538786</v>
      </c>
      <c r="AJ25" s="27">
        <f t="shared" ref="AJ25:AJ47" si="3">AB25*AF25</f>
        <v>0.88839849798010351</v>
      </c>
    </row>
    <row r="26" spans="1:36" x14ac:dyDescent="0.2">
      <c r="A26" s="1">
        <v>18</v>
      </c>
      <c r="B26" s="9" t="s">
        <v>6</v>
      </c>
      <c r="C26" s="1" t="s">
        <v>19</v>
      </c>
      <c r="D26" s="1">
        <v>1</v>
      </c>
      <c r="E26" s="1"/>
      <c r="F26" s="1"/>
      <c r="G26" s="15">
        <v>0</v>
      </c>
      <c r="I26" s="9">
        <v>1</v>
      </c>
      <c r="J26" s="2">
        <v>1</v>
      </c>
      <c r="K26" s="15">
        <v>1</v>
      </c>
      <c r="L26" s="1">
        <v>2</v>
      </c>
      <c r="M26" s="2">
        <v>2</v>
      </c>
      <c r="N26" s="15">
        <v>2</v>
      </c>
      <c r="P26" s="14">
        <v>111.33</v>
      </c>
      <c r="Q26" s="2">
        <v>54.25</v>
      </c>
      <c r="R26" s="15">
        <v>133.19999999999999</v>
      </c>
      <c r="T26" s="35">
        <f>304066/1048576</f>
        <v>0.28997993469238281</v>
      </c>
      <c r="U26" s="27">
        <f>229098/971604</f>
        <v>0.23579359492138774</v>
      </c>
      <c r="V26" s="22"/>
      <c r="W26" s="35">
        <v>1.6930000000000001</v>
      </c>
      <c r="X26" s="27">
        <v>1.6559999999999999</v>
      </c>
      <c r="Z26" s="35">
        <f>953/673</f>
        <v>1.4160475482912334</v>
      </c>
      <c r="AA26" s="26">
        <f>953/738</f>
        <v>1.2913279132791329</v>
      </c>
      <c r="AB26" s="27">
        <f>673/738</f>
        <v>0.91192411924119243</v>
      </c>
      <c r="AC26" s="26"/>
      <c r="AD26" s="35">
        <f>890/633</f>
        <v>1.4060031595576619</v>
      </c>
      <c r="AE26" s="26">
        <f>890/681</f>
        <v>1.3069016152716593</v>
      </c>
      <c r="AF26" s="27">
        <f>633/681</f>
        <v>0.92951541850220265</v>
      </c>
      <c r="AG26" s="26"/>
      <c r="AH26" s="35">
        <f>Z26*AD26</f>
        <v>1.9909673269813548</v>
      </c>
      <c r="AI26" s="23">
        <f t="shared" si="2"/>
        <v>1.68763853570988</v>
      </c>
      <c r="AJ26" s="27">
        <f t="shared" si="3"/>
        <v>0.84764752933872956</v>
      </c>
    </row>
    <row r="27" spans="1:36" x14ac:dyDescent="0.2">
      <c r="A27" s="1">
        <v>19</v>
      </c>
      <c r="B27" s="9" t="s">
        <v>11</v>
      </c>
      <c r="C27" s="1" t="s">
        <v>18</v>
      </c>
      <c r="D27" s="1">
        <v>0</v>
      </c>
      <c r="E27" s="2">
        <v>81</v>
      </c>
      <c r="F27" s="2">
        <v>0</v>
      </c>
      <c r="G27" s="15">
        <v>1</v>
      </c>
      <c r="I27" s="9">
        <v>0</v>
      </c>
      <c r="J27" s="2">
        <v>0</v>
      </c>
      <c r="K27" s="15">
        <v>0</v>
      </c>
      <c r="L27" s="1">
        <v>0</v>
      </c>
      <c r="M27" s="1">
        <v>0</v>
      </c>
      <c r="N27" s="10">
        <v>0</v>
      </c>
      <c r="P27" s="9">
        <v>3.45</v>
      </c>
      <c r="Q27" s="2">
        <v>2.37</v>
      </c>
      <c r="R27" s="10">
        <v>4.8899999999999997</v>
      </c>
      <c r="T27" s="35">
        <f>325826/1048576</f>
        <v>0.31073188781738281</v>
      </c>
      <c r="U27" s="27">
        <f>205682/761256</f>
        <v>0.27018768981787994</v>
      </c>
      <c r="V27" s="22"/>
      <c r="W27" s="35">
        <v>1.7170000000000001</v>
      </c>
      <c r="X27" s="27">
        <v>1.6759999999999999</v>
      </c>
      <c r="Z27" s="35">
        <f>954/677</f>
        <v>1.4091580502215657</v>
      </c>
      <c r="AA27" s="26">
        <f>954/739</f>
        <v>1.2909336941813261</v>
      </c>
      <c r="AB27" s="27">
        <f>677/739</f>
        <v>0.9161028416779432</v>
      </c>
      <c r="AC27" s="26"/>
      <c r="AD27" s="35">
        <f>916/643</f>
        <v>1.4245723172628304</v>
      </c>
      <c r="AE27" s="26">
        <f>916/696</f>
        <v>1.3160919540229885</v>
      </c>
      <c r="AF27" s="27">
        <f>643/696</f>
        <v>0.92385057471264365</v>
      </c>
      <c r="AG27" s="26"/>
      <c r="AH27" s="35">
        <f>Z27*AD27</f>
        <v>2.0074475489937078</v>
      </c>
      <c r="AI27" s="23">
        <f t="shared" si="2"/>
        <v>1.6989874480892164</v>
      </c>
      <c r="AJ27" s="27">
        <f t="shared" si="3"/>
        <v>0.84634213678005377</v>
      </c>
    </row>
    <row r="28" spans="1:36" x14ac:dyDescent="0.2">
      <c r="A28" s="1">
        <v>20</v>
      </c>
      <c r="B28" s="9" t="s">
        <v>8</v>
      </c>
      <c r="C28" s="1" t="s">
        <v>12</v>
      </c>
      <c r="D28" s="1">
        <v>1</v>
      </c>
      <c r="E28" s="2">
        <v>56</v>
      </c>
      <c r="F28" s="2">
        <v>1</v>
      </c>
      <c r="G28" s="15">
        <v>3</v>
      </c>
      <c r="I28" s="9">
        <v>0</v>
      </c>
      <c r="J28" s="2">
        <v>0</v>
      </c>
      <c r="K28" s="15">
        <v>0</v>
      </c>
      <c r="L28" s="1">
        <v>0</v>
      </c>
      <c r="M28" s="1">
        <v>0</v>
      </c>
      <c r="N28" s="10">
        <v>0</v>
      </c>
      <c r="P28" s="9">
        <v>32.11</v>
      </c>
      <c r="Q28" s="2">
        <v>12.89</v>
      </c>
      <c r="R28" s="10">
        <v>33.78</v>
      </c>
      <c r="T28" s="36">
        <v>0.33889999999999998</v>
      </c>
      <c r="U28" s="27">
        <f>248540/774994</f>
        <v>0.32069925702650603</v>
      </c>
      <c r="V28" s="22"/>
      <c r="W28" s="35">
        <v>1.7390000000000001</v>
      </c>
      <c r="X28" s="27">
        <v>1.6919999999999999</v>
      </c>
      <c r="Z28" s="35">
        <f>901/645</f>
        <v>1.3968992248062015</v>
      </c>
      <c r="AA28" s="26">
        <f>901/699</f>
        <v>1.2889842632331903</v>
      </c>
      <c r="AB28" s="27">
        <f>645/699</f>
        <v>0.92274678111587982</v>
      </c>
      <c r="AC28" s="26"/>
      <c r="AD28" s="35">
        <f>878/628</f>
        <v>1.3980891719745223</v>
      </c>
      <c r="AE28" s="26">
        <f>878/681</f>
        <v>1.28928046989721</v>
      </c>
      <c r="AF28" s="27">
        <f>628/681</f>
        <v>0.92217327459618204</v>
      </c>
      <c r="AG28" s="26"/>
      <c r="AH28" s="35">
        <f>Z28*AD28</f>
        <v>1.9529896805411544</v>
      </c>
      <c r="AI28" s="23">
        <f t="shared" si="2"/>
        <v>1.6618622365913966</v>
      </c>
      <c r="AJ28" s="27">
        <f t="shared" si="3"/>
        <v>0.85093242076471731</v>
      </c>
    </row>
    <row r="29" spans="1:36" x14ac:dyDescent="0.2">
      <c r="A29" s="1">
        <v>21</v>
      </c>
      <c r="B29" s="9" t="s">
        <v>13</v>
      </c>
      <c r="C29" s="1" t="s">
        <v>20</v>
      </c>
      <c r="D29" s="1">
        <v>1</v>
      </c>
      <c r="E29" s="2">
        <v>53</v>
      </c>
      <c r="F29" s="2">
        <v>0</v>
      </c>
      <c r="G29" s="15">
        <v>1</v>
      </c>
      <c r="I29" s="9">
        <v>0</v>
      </c>
      <c r="J29" s="2">
        <v>0</v>
      </c>
      <c r="K29" s="15">
        <v>0</v>
      </c>
      <c r="L29" s="1">
        <v>0</v>
      </c>
      <c r="M29" s="1">
        <v>0</v>
      </c>
      <c r="N29" s="10">
        <v>0</v>
      </c>
      <c r="P29" s="9">
        <v>71.47</v>
      </c>
      <c r="Q29" s="2">
        <v>43.36</v>
      </c>
      <c r="R29" s="10">
        <v>79.05</v>
      </c>
      <c r="T29" s="35">
        <f>330086/1048576</f>
        <v>0.31479454040527344</v>
      </c>
      <c r="U29" s="27">
        <f>307645/941778</f>
        <v>0.32666403334968536</v>
      </c>
      <c r="V29" s="22"/>
      <c r="W29" s="35">
        <v>1.7210000000000001</v>
      </c>
      <c r="X29" s="27">
        <v>1.7070000000000001</v>
      </c>
      <c r="Z29" s="35">
        <f>788/570</f>
        <v>1.3824561403508773</v>
      </c>
      <c r="AA29" s="26">
        <f>788/610</f>
        <v>1.2918032786885245</v>
      </c>
      <c r="AB29" s="27">
        <f>570/610</f>
        <v>0.93442622950819676</v>
      </c>
      <c r="AC29" s="26"/>
      <c r="AD29" s="35">
        <f>781/558</f>
        <v>1.3996415770609318</v>
      </c>
      <c r="AE29" s="26">
        <f>781/603</f>
        <v>1.2951907131011609</v>
      </c>
      <c r="AF29" s="27">
        <f>558/603</f>
        <v>0.92537313432835822</v>
      </c>
      <c r="AG29" s="26"/>
      <c r="AH29" s="35">
        <f t="shared" ref="AH29:AH34" si="4">Z29*AD29</f>
        <v>1.9349430924982709</v>
      </c>
      <c r="AI29" s="26">
        <f t="shared" si="2"/>
        <v>1.6731316097110076</v>
      </c>
      <c r="AJ29" s="27">
        <f t="shared" si="3"/>
        <v>0.8646929287986298</v>
      </c>
    </row>
    <row r="30" spans="1:36" x14ac:dyDescent="0.2">
      <c r="A30" s="1">
        <v>22</v>
      </c>
      <c r="B30" s="9" t="s">
        <v>14</v>
      </c>
      <c r="C30" s="1" t="s">
        <v>18</v>
      </c>
      <c r="D30" s="1">
        <v>1</v>
      </c>
      <c r="E30" s="2">
        <v>18</v>
      </c>
      <c r="F30" s="2">
        <v>1</v>
      </c>
      <c r="G30" s="15">
        <v>2</v>
      </c>
      <c r="I30" s="9">
        <v>0</v>
      </c>
      <c r="J30" s="2">
        <v>0</v>
      </c>
      <c r="K30" s="15">
        <v>0</v>
      </c>
      <c r="L30" s="1">
        <v>0</v>
      </c>
      <c r="M30" s="1">
        <v>0</v>
      </c>
      <c r="N30" s="10">
        <v>0</v>
      </c>
      <c r="P30" s="9">
        <v>0</v>
      </c>
      <c r="Q30" s="2">
        <v>0</v>
      </c>
      <c r="R30" s="10">
        <v>0</v>
      </c>
      <c r="T30" s="35">
        <f>344785/1048576</f>
        <v>0.32881259918212891</v>
      </c>
      <c r="U30" s="27">
        <v>0.32329999999999998</v>
      </c>
      <c r="V30" s="22"/>
      <c r="W30" s="35">
        <v>1.7470000000000001</v>
      </c>
      <c r="X30" s="27">
        <v>1.7310000000000001</v>
      </c>
      <c r="Z30" s="35">
        <f>929/660</f>
        <v>1.4075757575757575</v>
      </c>
      <c r="AA30" s="26">
        <f>929/713</f>
        <v>1.302945301542777</v>
      </c>
      <c r="AB30" s="27">
        <f>660/713</f>
        <v>0.92566619915848525</v>
      </c>
      <c r="AC30" s="26"/>
      <c r="AD30" s="35">
        <f>940/663</f>
        <v>1.4177978883861238</v>
      </c>
      <c r="AE30" s="26">
        <f>940/712</f>
        <v>1.3202247191011236</v>
      </c>
      <c r="AF30" s="27">
        <f>663/712</f>
        <v>0.9311797752808989</v>
      </c>
      <c r="AG30" s="26"/>
      <c r="AH30" s="35">
        <f>Z30*AD30</f>
        <v>1.9956579368344074</v>
      </c>
      <c r="AI30" s="23">
        <f t="shared" si="2"/>
        <v>1.7201805947334416</v>
      </c>
      <c r="AJ30" s="27">
        <f t="shared" si="3"/>
        <v>0.86196164331752212</v>
      </c>
    </row>
    <row r="31" spans="1:36" x14ac:dyDescent="0.2">
      <c r="A31" s="1">
        <v>23</v>
      </c>
      <c r="B31" s="9" t="s">
        <v>15</v>
      </c>
      <c r="C31" s="1" t="s">
        <v>12</v>
      </c>
      <c r="D31" s="1">
        <v>0</v>
      </c>
      <c r="E31" s="2">
        <v>60</v>
      </c>
      <c r="F31" s="2">
        <v>0</v>
      </c>
      <c r="G31" s="15">
        <v>0</v>
      </c>
      <c r="I31" s="9">
        <v>0</v>
      </c>
      <c r="J31" s="2">
        <v>0</v>
      </c>
      <c r="K31" s="15">
        <v>0</v>
      </c>
      <c r="L31" s="1">
        <v>0</v>
      </c>
      <c r="M31" s="1">
        <v>0</v>
      </c>
      <c r="N31" s="10">
        <v>0</v>
      </c>
      <c r="P31" s="9">
        <v>23.56</v>
      </c>
      <c r="Q31" s="1">
        <f>2.3+0.612+10.11+5.05+1.64+7.8+1.75</f>
        <v>29.262</v>
      </c>
      <c r="R31" s="10">
        <v>29.31</v>
      </c>
      <c r="T31" s="35">
        <f>339540/1048576</f>
        <v>0.32381057739257812</v>
      </c>
      <c r="U31" s="27">
        <f>225649/856989</f>
        <v>0.2633044298118179</v>
      </c>
      <c r="V31" s="22"/>
      <c r="W31" s="35">
        <v>1.712</v>
      </c>
      <c r="X31" s="27">
        <v>1.6850000000000001</v>
      </c>
      <c r="Z31" s="35">
        <f>946/666</f>
        <v>1.4204204204204205</v>
      </c>
      <c r="AA31" s="26">
        <f>946/723</f>
        <v>1.3084370677731674</v>
      </c>
      <c r="AB31" s="27">
        <f>666/723</f>
        <v>0.92116182572614103</v>
      </c>
      <c r="AC31" s="26"/>
      <c r="AD31" s="35">
        <f>779/554</f>
        <v>1.4061371841155235</v>
      </c>
      <c r="AE31" s="26">
        <f>779/591</f>
        <v>1.3181049069373942</v>
      </c>
      <c r="AF31" s="27">
        <f>554/591</f>
        <v>0.93739424703891705</v>
      </c>
      <c r="AG31" s="26"/>
      <c r="AH31" s="35">
        <f>Z31*AD31</f>
        <v>1.9973059702301581</v>
      </c>
      <c r="AI31" s="23">
        <f t="shared" si="2"/>
        <v>1.7246573194505879</v>
      </c>
      <c r="AJ31" s="27">
        <f t="shared" si="3"/>
        <v>0.86349179602755011</v>
      </c>
    </row>
    <row r="32" spans="1:36" x14ac:dyDescent="0.2">
      <c r="A32" s="1">
        <v>24</v>
      </c>
      <c r="B32" s="9" t="s">
        <v>15</v>
      </c>
      <c r="C32" s="1" t="s">
        <v>12</v>
      </c>
      <c r="D32" s="1">
        <v>1</v>
      </c>
      <c r="E32" s="1"/>
      <c r="F32" s="1"/>
      <c r="G32" s="15">
        <v>0</v>
      </c>
      <c r="I32" s="9">
        <v>0</v>
      </c>
      <c r="J32" s="2">
        <v>0</v>
      </c>
      <c r="K32" s="15">
        <v>0</v>
      </c>
      <c r="L32" s="1">
        <v>0</v>
      </c>
      <c r="M32" s="1">
        <v>0</v>
      </c>
      <c r="N32" s="10">
        <v>0</v>
      </c>
      <c r="P32" s="9">
        <v>24.8</v>
      </c>
      <c r="Q32" s="1">
        <f>0.99+0.84+0.92+0.802+1.31+0.34+0.798+2.07+0.86+0.52+1.22+3.53</f>
        <v>14.2</v>
      </c>
      <c r="R32" s="10">
        <v>31.87</v>
      </c>
      <c r="T32" s="35">
        <f>332904/1048576</f>
        <v>0.31748199462890625</v>
      </c>
      <c r="U32" s="27">
        <f>173420/791503</f>
        <v>0.21910213858949365</v>
      </c>
      <c r="V32" s="22"/>
      <c r="W32" s="35">
        <v>1.71</v>
      </c>
      <c r="X32" s="27">
        <v>1.6819999999999999</v>
      </c>
      <c r="Z32" s="35">
        <f>795/564</f>
        <v>1.4095744680851063</v>
      </c>
      <c r="AA32" s="26">
        <f>795/610</f>
        <v>1.3032786885245902</v>
      </c>
      <c r="AB32" s="27">
        <f>564/610</f>
        <v>0.92459016393442628</v>
      </c>
      <c r="AC32" s="26"/>
      <c r="AD32" s="35">
        <f>833/595</f>
        <v>1.4</v>
      </c>
      <c r="AE32" s="26">
        <f>833/633</f>
        <v>1.315955766192733</v>
      </c>
      <c r="AF32" s="27">
        <f>595/633</f>
        <v>0.9399684044233807</v>
      </c>
      <c r="AG32" s="26"/>
      <c r="AH32" s="35">
        <f>Z32*AD32</f>
        <v>1.9734042553191486</v>
      </c>
      <c r="AI32" s="23">
        <f t="shared" si="2"/>
        <v>1.7150571051200374</v>
      </c>
      <c r="AJ32" s="27">
        <f t="shared" si="3"/>
        <v>0.86908554113899461</v>
      </c>
    </row>
    <row r="33" spans="1:36" x14ac:dyDescent="0.2">
      <c r="A33" s="1">
        <v>25</v>
      </c>
      <c r="B33" s="9" t="s">
        <v>16</v>
      </c>
      <c r="C33" s="1" t="s">
        <v>3</v>
      </c>
      <c r="D33" s="1">
        <v>0</v>
      </c>
      <c r="E33" s="2">
        <v>49</v>
      </c>
      <c r="F33" s="2">
        <v>0</v>
      </c>
      <c r="G33" s="15">
        <v>0</v>
      </c>
      <c r="I33" s="9">
        <v>0</v>
      </c>
      <c r="J33" s="2">
        <v>0</v>
      </c>
      <c r="K33" s="15">
        <v>0</v>
      </c>
      <c r="L33" s="1">
        <v>0</v>
      </c>
      <c r="M33" s="2">
        <v>0</v>
      </c>
      <c r="N33" s="15">
        <v>0</v>
      </c>
      <c r="P33" s="9">
        <v>23.03</v>
      </c>
      <c r="Q33" s="1">
        <v>11.65</v>
      </c>
      <c r="R33" s="10">
        <v>26.54</v>
      </c>
      <c r="T33" s="35">
        <f>328113/1048576</f>
        <v>0.31291294097900391</v>
      </c>
      <c r="U33" s="27">
        <f>287157/970428</f>
        <v>0.29590757892393871</v>
      </c>
      <c r="V33" s="22"/>
      <c r="W33" s="35">
        <v>1.722</v>
      </c>
      <c r="X33" s="27">
        <v>1.7</v>
      </c>
      <c r="Z33" s="35">
        <f>890/637</f>
        <v>1.3971742543171115</v>
      </c>
      <c r="AA33" s="26">
        <f>890/700</f>
        <v>1.2714285714285714</v>
      </c>
      <c r="AB33" s="27">
        <f>637/700</f>
        <v>0.91</v>
      </c>
      <c r="AC33" s="26"/>
      <c r="AD33" s="35">
        <f>774/546</f>
        <v>1.4175824175824177</v>
      </c>
      <c r="AE33" s="26">
        <f>774/590</f>
        <v>1.311864406779661</v>
      </c>
      <c r="AF33" s="27">
        <f>546/590</f>
        <v>0.92542372881355928</v>
      </c>
      <c r="AG33" s="26"/>
      <c r="AH33" s="35">
        <f>Z33*AD33</f>
        <v>1.9806096572187626</v>
      </c>
      <c r="AI33" s="23">
        <f t="shared" si="2"/>
        <v>1.6679418886198545</v>
      </c>
      <c r="AJ33" s="27">
        <f t="shared" si="3"/>
        <v>0.84213559322033893</v>
      </c>
    </row>
    <row r="34" spans="1:36" x14ac:dyDescent="0.2">
      <c r="A34" s="1">
        <v>26</v>
      </c>
      <c r="B34" s="9" t="s">
        <v>16</v>
      </c>
      <c r="C34" s="1" t="s">
        <v>3</v>
      </c>
      <c r="D34" s="1">
        <v>1</v>
      </c>
      <c r="E34" s="1"/>
      <c r="F34" s="1"/>
      <c r="G34" s="15">
        <v>0</v>
      </c>
      <c r="I34" s="9">
        <v>1</v>
      </c>
      <c r="J34" s="2">
        <v>1</v>
      </c>
      <c r="K34" s="15">
        <v>1</v>
      </c>
      <c r="L34" s="1">
        <v>10</v>
      </c>
      <c r="M34" s="2">
        <v>9</v>
      </c>
      <c r="N34" s="15">
        <v>10</v>
      </c>
      <c r="P34" s="9">
        <v>56.45</v>
      </c>
      <c r="Q34" s="1">
        <v>36.950000000000003</v>
      </c>
      <c r="R34" s="10">
        <v>57.83</v>
      </c>
      <c r="T34" s="35">
        <f>321365/1048576</f>
        <v>0.30647754669189453</v>
      </c>
      <c r="U34" s="27">
        <f>234424/873051</f>
        <v>0.26851123244804714</v>
      </c>
      <c r="V34" s="22"/>
      <c r="W34" s="35">
        <v>1.706</v>
      </c>
      <c r="X34" s="27">
        <v>1.681</v>
      </c>
      <c r="Z34" s="35">
        <f>776/556</f>
        <v>1.3956834532374101</v>
      </c>
      <c r="AA34" s="26">
        <f>776/614</f>
        <v>1.263843648208469</v>
      </c>
      <c r="AB34" s="27">
        <f>556/614</f>
        <v>0.90553745928338758</v>
      </c>
      <c r="AC34" s="26"/>
      <c r="AD34" s="35">
        <f>888/618</f>
        <v>1.4368932038834952</v>
      </c>
      <c r="AE34" s="26">
        <f>888/678</f>
        <v>1.3097345132743363</v>
      </c>
      <c r="AF34" s="27">
        <f>618/678</f>
        <v>0.91150442477876104</v>
      </c>
      <c r="AG34" s="26"/>
      <c r="AH34" s="35">
        <f>Z34*AD34</f>
        <v>2.0054480687294824</v>
      </c>
      <c r="AI34" s="23">
        <f t="shared" si="2"/>
        <v>1.6552996454411806</v>
      </c>
      <c r="AJ34" s="27">
        <f t="shared" si="3"/>
        <v>0.82540140093972492</v>
      </c>
    </row>
    <row r="35" spans="1:36" x14ac:dyDescent="0.2">
      <c r="A35" s="1">
        <v>27</v>
      </c>
      <c r="B35" s="9" t="s">
        <v>11</v>
      </c>
      <c r="C35" s="1" t="s">
        <v>8</v>
      </c>
      <c r="D35" s="1">
        <v>0</v>
      </c>
      <c r="E35" s="2">
        <v>66</v>
      </c>
      <c r="F35" s="2">
        <v>0</v>
      </c>
      <c r="G35" s="15">
        <v>0</v>
      </c>
      <c r="I35" s="9">
        <v>0</v>
      </c>
      <c r="J35" s="2">
        <v>0</v>
      </c>
      <c r="K35" s="15">
        <v>0</v>
      </c>
      <c r="L35" s="1">
        <v>0</v>
      </c>
      <c r="M35" s="1">
        <v>0</v>
      </c>
      <c r="N35" s="10">
        <v>0</v>
      </c>
      <c r="P35" s="9">
        <v>29.38</v>
      </c>
      <c r="Q35" s="1">
        <v>6.23</v>
      </c>
      <c r="R35" s="10">
        <v>35.94</v>
      </c>
      <c r="T35" s="35">
        <f>356847/1048576</f>
        <v>0.34031581878662109</v>
      </c>
      <c r="U35" s="27">
        <f>289198/980059</f>
        <v>0.29508223484504503</v>
      </c>
      <c r="V35" s="22"/>
      <c r="W35" s="35">
        <v>1.734</v>
      </c>
      <c r="X35" s="27">
        <v>1.6990000000000001</v>
      </c>
      <c r="Z35" s="35">
        <f>872/620</f>
        <v>1.4064516129032258</v>
      </c>
      <c r="AA35" s="26">
        <f>872/679</f>
        <v>1.2842415316642122</v>
      </c>
      <c r="AB35" s="27">
        <f>620/679</f>
        <v>0.91310751104565535</v>
      </c>
      <c r="AC35" s="26"/>
      <c r="AD35" s="35">
        <f>707/514</f>
        <v>1.3754863813229572</v>
      </c>
      <c r="AE35" s="26">
        <f>707/556</f>
        <v>1.2715827338129497</v>
      </c>
      <c r="AF35" s="27">
        <f>514/556</f>
        <v>0.92446043165467628</v>
      </c>
      <c r="AG35" s="26"/>
      <c r="AH35" s="35">
        <f t="shared" ref="AH35:AH47" si="5">Z35*AD35</f>
        <v>1.9345550395380946</v>
      </c>
      <c r="AI35" s="26">
        <f t="shared" si="2"/>
        <v>1.6330193577097087</v>
      </c>
      <c r="AJ35" s="27">
        <f t="shared" si="3"/>
        <v>0.84413176380839361</v>
      </c>
    </row>
    <row r="36" spans="1:36" x14ac:dyDescent="0.2">
      <c r="A36" s="1">
        <v>28</v>
      </c>
      <c r="B36" s="9" t="s">
        <v>11</v>
      </c>
      <c r="C36" s="1" t="s">
        <v>8</v>
      </c>
      <c r="D36" s="1">
        <v>1</v>
      </c>
      <c r="E36" s="1"/>
      <c r="F36" s="1"/>
      <c r="G36" s="15">
        <v>0</v>
      </c>
      <c r="I36" s="9">
        <v>0</v>
      </c>
      <c r="J36" s="2">
        <v>0</v>
      </c>
      <c r="K36" s="15">
        <v>0</v>
      </c>
      <c r="L36" s="1">
        <v>0</v>
      </c>
      <c r="M36" s="1">
        <v>0</v>
      </c>
      <c r="N36" s="10">
        <v>0</v>
      </c>
      <c r="P36" s="9">
        <v>3.01</v>
      </c>
      <c r="Q36" s="1">
        <v>3.24</v>
      </c>
      <c r="R36" s="10">
        <v>5.69</v>
      </c>
      <c r="T36" s="35">
        <f>353588/1048576</f>
        <v>0.33720779418945312</v>
      </c>
      <c r="U36" s="27">
        <f>254292/940968</f>
        <v>0.27024510929170814</v>
      </c>
      <c r="V36" s="22"/>
      <c r="W36" s="35">
        <v>1.736</v>
      </c>
      <c r="X36" s="27">
        <v>1.6919999999999999</v>
      </c>
      <c r="Z36" s="35">
        <f>768/550</f>
        <v>1.3963636363636365</v>
      </c>
      <c r="AA36" s="26">
        <f>768/593</f>
        <v>1.2951096121416525</v>
      </c>
      <c r="AB36" s="27">
        <f>550/593</f>
        <v>0.92748735244519398</v>
      </c>
      <c r="AC36" s="26"/>
      <c r="AD36" s="35">
        <f>874/626</f>
        <v>1.3961661341853036</v>
      </c>
      <c r="AE36" s="26">
        <f>874/677</f>
        <v>1.2909896602658788</v>
      </c>
      <c r="AF36" s="27">
        <f>626/677</f>
        <v>0.92466765140324958</v>
      </c>
      <c r="AG36" s="26"/>
      <c r="AH36" s="35">
        <f t="shared" si="5"/>
        <v>1.9495556200987514</v>
      </c>
      <c r="AI36" s="26">
        <f t="shared" si="2"/>
        <v>1.6719731181858262</v>
      </c>
      <c r="AJ36" s="27">
        <f t="shared" si="3"/>
        <v>0.85761755189171551</v>
      </c>
    </row>
    <row r="37" spans="1:36" x14ac:dyDescent="0.2">
      <c r="A37" s="1">
        <v>29</v>
      </c>
      <c r="B37" s="9" t="s">
        <v>3</v>
      </c>
      <c r="C37" s="1" t="s">
        <v>9</v>
      </c>
      <c r="D37" s="1">
        <v>0</v>
      </c>
      <c r="E37" s="2">
        <v>85</v>
      </c>
      <c r="F37" s="2">
        <v>0</v>
      </c>
      <c r="G37" s="15">
        <v>0</v>
      </c>
      <c r="I37" s="9">
        <v>0</v>
      </c>
      <c r="J37" s="2">
        <v>0</v>
      </c>
      <c r="K37" s="15">
        <v>0</v>
      </c>
      <c r="L37" s="1">
        <v>0</v>
      </c>
      <c r="M37" s="1">
        <v>0</v>
      </c>
      <c r="N37" s="10">
        <v>0</v>
      </c>
      <c r="P37" s="9">
        <v>3.04</v>
      </c>
      <c r="Q37" s="2">
        <v>6.33</v>
      </c>
      <c r="R37" s="10">
        <v>6.75</v>
      </c>
      <c r="T37" s="36">
        <v>0.23796700000000001</v>
      </c>
      <c r="U37" s="27">
        <f>158255/728982</f>
        <v>0.21709040826796822</v>
      </c>
      <c r="V37" s="22"/>
      <c r="W37" s="35">
        <v>1.738</v>
      </c>
      <c r="X37" s="27">
        <v>1.694</v>
      </c>
      <c r="Z37" s="35">
        <f>840/598</f>
        <v>1.4046822742474916</v>
      </c>
      <c r="AA37" s="26">
        <f>840/657</f>
        <v>1.2785388127853881</v>
      </c>
      <c r="AB37" s="27">
        <f>598/657</f>
        <v>0.91019786910197864</v>
      </c>
      <c r="AC37" s="26"/>
      <c r="AD37" s="35">
        <f>878/626</f>
        <v>1.4025559105431309</v>
      </c>
      <c r="AE37" s="26">
        <f>878/676</f>
        <v>1.2988165680473374</v>
      </c>
      <c r="AF37" s="27">
        <f>624/676</f>
        <v>0.92307692307692313</v>
      </c>
      <c r="AG37" s="26"/>
      <c r="AH37" s="35">
        <f t="shared" si="5"/>
        <v>1.9701454261809865</v>
      </c>
      <c r="AI37" s="26">
        <f t="shared" si="2"/>
        <v>1.6605873929372348</v>
      </c>
      <c r="AJ37" s="27">
        <f t="shared" si="3"/>
        <v>0.84018264840182644</v>
      </c>
    </row>
    <row r="38" spans="1:36" x14ac:dyDescent="0.2">
      <c r="A38" s="1">
        <v>30</v>
      </c>
      <c r="B38" s="9" t="s">
        <v>3</v>
      </c>
      <c r="C38" s="1" t="s">
        <v>9</v>
      </c>
      <c r="D38" s="1">
        <v>1</v>
      </c>
      <c r="E38" s="1"/>
      <c r="F38" s="1"/>
      <c r="G38" s="15">
        <v>0</v>
      </c>
      <c r="I38" s="9">
        <v>0</v>
      </c>
      <c r="J38" s="2">
        <v>0</v>
      </c>
      <c r="K38" s="15">
        <v>0</v>
      </c>
      <c r="L38" s="1">
        <v>0</v>
      </c>
      <c r="M38" s="1">
        <v>0</v>
      </c>
      <c r="N38" s="10">
        <v>0</v>
      </c>
      <c r="P38" s="9">
        <v>3.45</v>
      </c>
      <c r="Q38" s="1">
        <v>6.17</v>
      </c>
      <c r="R38" s="10">
        <v>7.2</v>
      </c>
      <c r="T38" s="35">
        <f>363465/1048576</f>
        <v>0.34662723541259766</v>
      </c>
      <c r="U38" s="27">
        <v>0.32329999999999998</v>
      </c>
      <c r="V38" s="22"/>
      <c r="W38" s="35">
        <v>1.734</v>
      </c>
      <c r="X38" s="27">
        <v>1.6830000000000001</v>
      </c>
      <c r="Z38" s="35">
        <f>889/624</f>
        <v>1.4246794871794872</v>
      </c>
      <c r="AA38" s="26">
        <f>889/677</f>
        <v>1.3131462333825701</v>
      </c>
      <c r="AB38" s="27">
        <f>624/677</f>
        <v>0.92171344165435742</v>
      </c>
      <c r="AC38" s="26"/>
      <c r="AD38" s="35">
        <f>862/640</f>
        <v>1.346875</v>
      </c>
      <c r="AE38" s="26">
        <f>862/664</f>
        <v>1.2981927710843373</v>
      </c>
      <c r="AF38" s="27">
        <f>640/664</f>
        <v>0.96385542168674698</v>
      </c>
      <c r="AG38" s="26"/>
      <c r="AH38" s="35">
        <f t="shared" si="5"/>
        <v>1.9188651842948719</v>
      </c>
      <c r="AI38" s="26">
        <f t="shared" si="2"/>
        <v>1.7047169475538786</v>
      </c>
      <c r="AJ38" s="27">
        <f t="shared" si="3"/>
        <v>0.88839849798010351</v>
      </c>
    </row>
    <row r="39" spans="1:36" x14ac:dyDescent="0.2">
      <c r="A39" s="1">
        <v>31</v>
      </c>
      <c r="B39" s="9" t="s">
        <v>14</v>
      </c>
      <c r="C39" s="1" t="s">
        <v>18</v>
      </c>
      <c r="D39" s="1">
        <v>0</v>
      </c>
      <c r="E39" s="2">
        <v>69</v>
      </c>
      <c r="F39" s="2">
        <v>0</v>
      </c>
      <c r="G39" s="15">
        <v>1</v>
      </c>
      <c r="I39" s="9">
        <v>0</v>
      </c>
      <c r="J39" s="2">
        <v>0</v>
      </c>
      <c r="K39" s="15">
        <v>0</v>
      </c>
      <c r="L39" s="1">
        <v>0</v>
      </c>
      <c r="M39" s="1">
        <v>0</v>
      </c>
      <c r="N39" s="10">
        <v>0</v>
      </c>
      <c r="P39" s="9">
        <v>1.44</v>
      </c>
      <c r="Q39" s="1">
        <v>1.1200000000000001</v>
      </c>
      <c r="R39" s="10">
        <v>2.78</v>
      </c>
      <c r="T39" s="35">
        <f>341116/1048576</f>
        <v>0.32531356811523438</v>
      </c>
      <c r="U39" s="27">
        <f>271853/933018</f>
        <v>0.29136951269964784</v>
      </c>
      <c r="V39" s="22"/>
      <c r="W39" s="35">
        <v>1.7150000000000001</v>
      </c>
      <c r="X39" s="27">
        <v>1.6950000000000001</v>
      </c>
      <c r="Z39" s="35">
        <f>953/673</f>
        <v>1.4160475482912334</v>
      </c>
      <c r="AA39" s="26">
        <f>953/738</f>
        <v>1.2913279132791329</v>
      </c>
      <c r="AB39" s="27">
        <f>673/738</f>
        <v>0.91192411924119243</v>
      </c>
      <c r="AC39" s="26"/>
      <c r="AD39" s="35">
        <f>890/633</f>
        <v>1.4060031595576619</v>
      </c>
      <c r="AE39" s="26">
        <f>890/681</f>
        <v>1.3069016152716593</v>
      </c>
      <c r="AF39" s="27">
        <f>633/681</f>
        <v>0.92951541850220265</v>
      </c>
      <c r="AG39" s="26"/>
      <c r="AH39" s="35">
        <f>Z39*AD39</f>
        <v>1.9909673269813548</v>
      </c>
      <c r="AI39" s="23">
        <f t="shared" si="2"/>
        <v>1.68763853570988</v>
      </c>
      <c r="AJ39" s="27">
        <f t="shared" si="3"/>
        <v>0.84764752933872956</v>
      </c>
    </row>
    <row r="40" spans="1:36" x14ac:dyDescent="0.2">
      <c r="A40" s="1">
        <v>32</v>
      </c>
      <c r="B40" s="9" t="s">
        <v>8</v>
      </c>
      <c r="C40" s="1" t="s">
        <v>17</v>
      </c>
      <c r="D40" s="1">
        <v>0</v>
      </c>
      <c r="E40" s="2">
        <v>59</v>
      </c>
      <c r="F40" s="2">
        <v>1</v>
      </c>
      <c r="G40" s="15">
        <v>0</v>
      </c>
      <c r="I40" s="9">
        <v>0</v>
      </c>
      <c r="J40" s="2">
        <v>0</v>
      </c>
      <c r="K40" s="15">
        <v>0</v>
      </c>
      <c r="L40" s="1">
        <v>0</v>
      </c>
      <c r="M40" s="1">
        <v>0</v>
      </c>
      <c r="N40" s="10">
        <v>0</v>
      </c>
      <c r="P40" s="9">
        <v>20.65</v>
      </c>
      <c r="Q40" s="2">
        <v>21.46</v>
      </c>
      <c r="R40" s="10">
        <v>24.35</v>
      </c>
      <c r="T40" s="35">
        <f>346228/1048576</f>
        <v>0.33018875122070312</v>
      </c>
      <c r="U40" s="27">
        <f>286379/933018</f>
        <v>0.30693834416913712</v>
      </c>
      <c r="V40" s="22"/>
      <c r="W40" s="35">
        <v>1.7170000000000001</v>
      </c>
      <c r="X40" s="27">
        <v>1.6950000000000001</v>
      </c>
      <c r="Z40" s="35">
        <f>954/677</f>
        <v>1.4091580502215657</v>
      </c>
      <c r="AA40" s="26">
        <f>954/739</f>
        <v>1.2909336941813261</v>
      </c>
      <c r="AB40" s="27">
        <f>677/739</f>
        <v>0.9161028416779432</v>
      </c>
      <c r="AC40" s="26"/>
      <c r="AD40" s="35">
        <f>916/643</f>
        <v>1.4245723172628304</v>
      </c>
      <c r="AE40" s="26">
        <f>916/696</f>
        <v>1.3160919540229885</v>
      </c>
      <c r="AF40" s="27">
        <f>643/696</f>
        <v>0.92385057471264365</v>
      </c>
      <c r="AG40" s="26"/>
      <c r="AH40" s="35">
        <f>Z40*AD40</f>
        <v>2.0074475489937078</v>
      </c>
      <c r="AI40" s="23">
        <f t="shared" si="2"/>
        <v>1.6989874480892164</v>
      </c>
      <c r="AJ40" s="27">
        <f t="shared" si="3"/>
        <v>0.84634213678005377</v>
      </c>
    </row>
    <row r="41" spans="1:36" x14ac:dyDescent="0.2">
      <c r="A41" s="1">
        <v>33</v>
      </c>
      <c r="B41" s="9" t="s">
        <v>8</v>
      </c>
      <c r="C41" s="1" t="s">
        <v>17</v>
      </c>
      <c r="D41" s="1">
        <v>1</v>
      </c>
      <c r="E41" s="1"/>
      <c r="F41" s="1"/>
      <c r="G41" s="15">
        <v>0</v>
      </c>
      <c r="I41" s="9">
        <v>0</v>
      </c>
      <c r="J41" s="2">
        <v>0</v>
      </c>
      <c r="K41" s="15">
        <v>0</v>
      </c>
      <c r="L41" s="1">
        <v>0</v>
      </c>
      <c r="M41" s="1">
        <v>0</v>
      </c>
      <c r="N41" s="10">
        <v>0</v>
      </c>
      <c r="P41" s="9">
        <v>7.76</v>
      </c>
      <c r="Q41" s="2">
        <v>9.9</v>
      </c>
      <c r="R41" s="10">
        <v>9.4499999999999993</v>
      </c>
      <c r="T41" s="35">
        <f>363869/1048576</f>
        <v>0.34701251983642578</v>
      </c>
      <c r="U41" s="27">
        <f>282761/885945</f>
        <v>0.31916315346889479</v>
      </c>
      <c r="V41" s="22"/>
      <c r="W41" s="35">
        <v>1.734</v>
      </c>
      <c r="X41" s="27">
        <v>1.7</v>
      </c>
      <c r="Z41" s="35">
        <f>901/645</f>
        <v>1.3968992248062015</v>
      </c>
      <c r="AA41" s="26">
        <f>901/699</f>
        <v>1.2889842632331903</v>
      </c>
      <c r="AB41" s="27">
        <f>645/699</f>
        <v>0.92274678111587982</v>
      </c>
      <c r="AC41" s="26"/>
      <c r="AD41" s="35">
        <f>878/628</f>
        <v>1.3980891719745223</v>
      </c>
      <c r="AE41" s="26">
        <f>878/681</f>
        <v>1.28928046989721</v>
      </c>
      <c r="AF41" s="27">
        <f>628/681</f>
        <v>0.92217327459618204</v>
      </c>
      <c r="AG41" s="26"/>
      <c r="AH41" s="35">
        <f>Z41*AD41</f>
        <v>1.9529896805411544</v>
      </c>
      <c r="AI41" s="23">
        <f t="shared" si="2"/>
        <v>1.6618622365913966</v>
      </c>
      <c r="AJ41" s="27">
        <f t="shared" si="3"/>
        <v>0.85093242076471731</v>
      </c>
    </row>
    <row r="42" spans="1:36" x14ac:dyDescent="0.2">
      <c r="A42" s="1">
        <v>34</v>
      </c>
      <c r="B42" s="9" t="s">
        <v>3</v>
      </c>
      <c r="C42" s="1" t="s">
        <v>15</v>
      </c>
      <c r="D42" s="1">
        <v>0</v>
      </c>
      <c r="E42" s="2">
        <v>71</v>
      </c>
      <c r="F42" s="2">
        <v>0</v>
      </c>
      <c r="G42" s="15">
        <v>0</v>
      </c>
      <c r="I42" s="9">
        <v>0</v>
      </c>
      <c r="J42" s="2">
        <v>0</v>
      </c>
      <c r="K42" s="15">
        <v>0</v>
      </c>
      <c r="L42" s="1">
        <v>0</v>
      </c>
      <c r="M42" s="1">
        <v>0</v>
      </c>
      <c r="N42" s="10">
        <v>0</v>
      </c>
      <c r="P42" s="9">
        <v>21.1</v>
      </c>
      <c r="Q42" s="2">
        <v>13.8</v>
      </c>
      <c r="R42" s="10">
        <v>21.8</v>
      </c>
      <c r="T42" s="35">
        <f>377680/1048576</f>
        <v>0.3601837158203125</v>
      </c>
      <c r="U42" s="27">
        <f>303737/939651</f>
        <v>0.32324448119567795</v>
      </c>
      <c r="V42" s="22"/>
      <c r="W42" s="35">
        <v>1.7450000000000001</v>
      </c>
      <c r="X42" s="27">
        <v>1.7130000000000001</v>
      </c>
      <c r="Z42" s="35">
        <f>788/570</f>
        <v>1.3824561403508773</v>
      </c>
      <c r="AA42" s="26">
        <f>788/610</f>
        <v>1.2918032786885245</v>
      </c>
      <c r="AB42" s="27">
        <f>570/610</f>
        <v>0.93442622950819676</v>
      </c>
      <c r="AC42" s="26"/>
      <c r="AD42" s="35">
        <f>781/558</f>
        <v>1.3996415770609318</v>
      </c>
      <c r="AE42" s="26">
        <f>781/603</f>
        <v>1.2951907131011609</v>
      </c>
      <c r="AF42" s="27">
        <f>558/603</f>
        <v>0.92537313432835822</v>
      </c>
      <c r="AG42" s="26"/>
      <c r="AH42" s="35">
        <f t="shared" ref="AH42:AH47" si="6">Z42*AD42</f>
        <v>1.9349430924982709</v>
      </c>
      <c r="AI42" s="26">
        <f t="shared" si="2"/>
        <v>1.6731316097110076</v>
      </c>
      <c r="AJ42" s="27">
        <f t="shared" si="3"/>
        <v>0.8646929287986298</v>
      </c>
    </row>
    <row r="43" spans="1:36" x14ac:dyDescent="0.2">
      <c r="A43" s="1">
        <v>35</v>
      </c>
      <c r="B43" s="9" t="s">
        <v>3</v>
      </c>
      <c r="C43" s="1" t="s">
        <v>15</v>
      </c>
      <c r="D43" s="1">
        <v>1</v>
      </c>
      <c r="E43" s="1"/>
      <c r="F43" s="1"/>
      <c r="G43" s="15">
        <v>0</v>
      </c>
      <c r="I43" s="9">
        <v>0</v>
      </c>
      <c r="J43" s="2">
        <v>0</v>
      </c>
      <c r="K43" s="15">
        <v>0</v>
      </c>
      <c r="L43" s="1">
        <v>0</v>
      </c>
      <c r="M43" s="1">
        <v>0</v>
      </c>
      <c r="N43" s="10">
        <v>0</v>
      </c>
      <c r="P43" s="9">
        <v>23.78</v>
      </c>
      <c r="Q43" s="2">
        <v>18.27</v>
      </c>
      <c r="R43" s="10">
        <v>24.46</v>
      </c>
      <c r="T43" s="35">
        <f>363019/1048576</f>
        <v>0.34620189666748047</v>
      </c>
      <c r="U43" s="27">
        <f>301016/984997</f>
        <v>0.30560093076425615</v>
      </c>
      <c r="V43" s="22"/>
      <c r="W43" s="35">
        <v>1.732</v>
      </c>
      <c r="X43" s="27">
        <v>1.7030000000000001</v>
      </c>
      <c r="Z43" s="35">
        <f>929/660</f>
        <v>1.4075757575757575</v>
      </c>
      <c r="AA43" s="26">
        <f>929/713</f>
        <v>1.302945301542777</v>
      </c>
      <c r="AB43" s="27">
        <f>660/713</f>
        <v>0.92566619915848525</v>
      </c>
      <c r="AC43" s="26"/>
      <c r="AD43" s="35">
        <f>940/663</f>
        <v>1.4177978883861238</v>
      </c>
      <c r="AE43" s="26">
        <f>940/712</f>
        <v>1.3202247191011236</v>
      </c>
      <c r="AF43" s="27">
        <f>663/712</f>
        <v>0.9311797752808989</v>
      </c>
      <c r="AG43" s="26"/>
      <c r="AH43" s="35">
        <f>Z43*AD43</f>
        <v>1.9956579368344074</v>
      </c>
      <c r="AI43" s="23">
        <f t="shared" si="2"/>
        <v>1.7201805947334416</v>
      </c>
      <c r="AJ43" s="27">
        <f t="shared" si="3"/>
        <v>0.86196164331752212</v>
      </c>
    </row>
    <row r="44" spans="1:36" x14ac:dyDescent="0.2">
      <c r="A44" s="1">
        <v>36</v>
      </c>
      <c r="B44" s="9" t="s">
        <v>17</v>
      </c>
      <c r="C44" s="2" t="s">
        <v>17</v>
      </c>
      <c r="D44" s="1">
        <v>0</v>
      </c>
      <c r="E44" s="2">
        <v>65</v>
      </c>
      <c r="F44" s="2">
        <v>0</v>
      </c>
      <c r="G44" s="15">
        <v>3</v>
      </c>
      <c r="I44" s="9">
        <v>0</v>
      </c>
      <c r="J44" s="2">
        <v>0</v>
      </c>
      <c r="K44" s="15">
        <v>0</v>
      </c>
      <c r="L44" s="1">
        <v>0</v>
      </c>
      <c r="M44" s="2">
        <v>0</v>
      </c>
      <c r="N44" s="15">
        <v>0</v>
      </c>
      <c r="P44" s="9">
        <v>20.010000000000002</v>
      </c>
      <c r="Q44" s="2">
        <v>18.02</v>
      </c>
      <c r="R44" s="10">
        <v>25.05</v>
      </c>
      <c r="T44" s="36">
        <v>0.25879999999999997</v>
      </c>
      <c r="U44" s="27">
        <f>192183/806667</f>
        <v>0.23824328998211158</v>
      </c>
      <c r="V44" s="22"/>
      <c r="W44" s="35">
        <v>1.7030000000000001</v>
      </c>
      <c r="X44" s="27">
        <v>1.6659999999999999</v>
      </c>
      <c r="Z44" s="35">
        <f>946/666</f>
        <v>1.4204204204204205</v>
      </c>
      <c r="AA44" s="26">
        <f>946/723</f>
        <v>1.3084370677731674</v>
      </c>
      <c r="AB44" s="27">
        <f>666/723</f>
        <v>0.92116182572614103</v>
      </c>
      <c r="AC44" s="26"/>
      <c r="AD44" s="35">
        <f>779/554</f>
        <v>1.4061371841155235</v>
      </c>
      <c r="AE44" s="26">
        <f>779/591</f>
        <v>1.3181049069373942</v>
      </c>
      <c r="AF44" s="27">
        <f>554/591</f>
        <v>0.93739424703891705</v>
      </c>
      <c r="AG44" s="26"/>
      <c r="AH44" s="35">
        <f>Z44*AD44</f>
        <v>1.9973059702301581</v>
      </c>
      <c r="AI44" s="23">
        <f t="shared" si="2"/>
        <v>1.7246573194505879</v>
      </c>
      <c r="AJ44" s="27">
        <f t="shared" si="3"/>
        <v>0.86349179602755011</v>
      </c>
    </row>
    <row r="45" spans="1:36" x14ac:dyDescent="0.2">
      <c r="A45" s="1">
        <v>37</v>
      </c>
      <c r="B45" s="9" t="s">
        <v>6</v>
      </c>
      <c r="C45" s="1" t="s">
        <v>7</v>
      </c>
      <c r="D45" s="1">
        <v>0</v>
      </c>
      <c r="E45" s="2">
        <v>45</v>
      </c>
      <c r="F45" s="2">
        <v>1</v>
      </c>
      <c r="G45" s="15">
        <v>0</v>
      </c>
      <c r="I45" s="9">
        <v>1</v>
      </c>
      <c r="J45" s="2">
        <v>0</v>
      </c>
      <c r="K45" s="15">
        <v>1</v>
      </c>
      <c r="L45" s="1">
        <v>1</v>
      </c>
      <c r="M45" s="2">
        <v>0</v>
      </c>
      <c r="N45" s="15">
        <v>1</v>
      </c>
      <c r="P45" s="9">
        <v>13.56</v>
      </c>
      <c r="Q45" s="2">
        <v>13.35</v>
      </c>
      <c r="R45" s="10">
        <v>15.75</v>
      </c>
      <c r="T45" s="35">
        <f>363803/1048576</f>
        <v>0.34694957733154297</v>
      </c>
      <c r="U45" s="27">
        <f>366022/984571</f>
        <v>0.37175785189691757</v>
      </c>
      <c r="V45" s="22"/>
      <c r="W45" s="35">
        <v>1.738</v>
      </c>
      <c r="X45" s="27">
        <v>1.7250000000000001</v>
      </c>
      <c r="Z45" s="35">
        <f>795/564</f>
        <v>1.4095744680851063</v>
      </c>
      <c r="AA45" s="26">
        <f>795/610</f>
        <v>1.3032786885245902</v>
      </c>
      <c r="AB45" s="27">
        <f>564/610</f>
        <v>0.92459016393442628</v>
      </c>
      <c r="AC45" s="26"/>
      <c r="AD45" s="35">
        <f>833/595</f>
        <v>1.4</v>
      </c>
      <c r="AE45" s="26">
        <f>833/633</f>
        <v>1.315955766192733</v>
      </c>
      <c r="AF45" s="27">
        <f>595/633</f>
        <v>0.9399684044233807</v>
      </c>
      <c r="AG45" s="26"/>
      <c r="AH45" s="35">
        <f>Z45*AD45</f>
        <v>1.9734042553191486</v>
      </c>
      <c r="AI45" s="23">
        <f t="shared" si="2"/>
        <v>1.7150571051200374</v>
      </c>
      <c r="AJ45" s="27">
        <f t="shared" si="3"/>
        <v>0.86908554113899461</v>
      </c>
    </row>
    <row r="46" spans="1:36" x14ac:dyDescent="0.2">
      <c r="A46" s="1">
        <v>38</v>
      </c>
      <c r="B46" s="9" t="s">
        <v>6</v>
      </c>
      <c r="C46" s="1" t="s">
        <v>7</v>
      </c>
      <c r="D46" s="1">
        <v>1</v>
      </c>
      <c r="E46" s="1"/>
      <c r="F46" s="1"/>
      <c r="G46" s="15">
        <v>0</v>
      </c>
      <c r="I46" s="9">
        <v>1</v>
      </c>
      <c r="J46" s="2">
        <v>0</v>
      </c>
      <c r="K46" s="15">
        <v>1</v>
      </c>
      <c r="L46" s="1">
        <v>1</v>
      </c>
      <c r="M46" s="2">
        <v>0</v>
      </c>
      <c r="N46" s="15">
        <v>1</v>
      </c>
      <c r="P46" s="9">
        <v>22.05</v>
      </c>
      <c r="Q46" s="2">
        <v>19.89</v>
      </c>
      <c r="R46" s="10">
        <v>22.43</v>
      </c>
      <c r="T46" s="35">
        <f>360836/1048576</f>
        <v>0.34412002563476562</v>
      </c>
      <c r="U46" s="27">
        <f>336590/947699</f>
        <v>0.35516551141237884</v>
      </c>
      <c r="V46" s="22"/>
      <c r="W46" s="35">
        <v>1.7350000000000001</v>
      </c>
      <c r="X46" s="27">
        <v>1.7210000000000001</v>
      </c>
      <c r="Z46" s="35">
        <f>890/637</f>
        <v>1.3971742543171115</v>
      </c>
      <c r="AA46" s="26">
        <f>890/700</f>
        <v>1.2714285714285714</v>
      </c>
      <c r="AB46" s="27">
        <f>637/700</f>
        <v>0.91</v>
      </c>
      <c r="AC46" s="26"/>
      <c r="AD46" s="35">
        <f>774/546</f>
        <v>1.4175824175824177</v>
      </c>
      <c r="AE46" s="26">
        <f>774/590</f>
        <v>1.311864406779661</v>
      </c>
      <c r="AF46" s="27">
        <f>546/590</f>
        <v>0.92542372881355928</v>
      </c>
      <c r="AG46" s="26"/>
      <c r="AH46" s="35">
        <f>Z46*AD46</f>
        <v>1.9806096572187626</v>
      </c>
      <c r="AI46" s="23">
        <f t="shared" si="2"/>
        <v>1.6679418886198545</v>
      </c>
      <c r="AJ46" s="27">
        <f t="shared" si="3"/>
        <v>0.84213559322033893</v>
      </c>
    </row>
    <row r="47" spans="1:36" x14ac:dyDescent="0.2">
      <c r="A47" s="1">
        <v>39</v>
      </c>
      <c r="B47" s="9" t="s">
        <v>12</v>
      </c>
      <c r="C47" s="1" t="s">
        <v>18</v>
      </c>
      <c r="D47" s="1">
        <v>0</v>
      </c>
      <c r="E47" s="2">
        <v>51</v>
      </c>
      <c r="F47" s="2">
        <v>0</v>
      </c>
      <c r="G47" s="15">
        <v>0</v>
      </c>
      <c r="I47" s="14">
        <v>0</v>
      </c>
      <c r="J47" s="2">
        <v>0</v>
      </c>
      <c r="K47" s="15">
        <v>0</v>
      </c>
      <c r="L47" s="1">
        <v>0</v>
      </c>
      <c r="M47" s="2">
        <v>0</v>
      </c>
      <c r="N47" s="15">
        <v>0</v>
      </c>
      <c r="P47" s="9">
        <v>6.89</v>
      </c>
      <c r="Q47" s="1">
        <v>7.67</v>
      </c>
      <c r="R47" s="10">
        <v>8.94</v>
      </c>
      <c r="T47" s="35">
        <f>403597/1048576</f>
        <v>0.38490009307861328</v>
      </c>
      <c r="U47" s="27">
        <f>1-(638080/922569)</f>
        <v>0.30836609511050117</v>
      </c>
      <c r="V47" s="22"/>
      <c r="W47" s="35">
        <v>1.7410000000000001</v>
      </c>
      <c r="X47" s="27">
        <v>1.7230000000000001</v>
      </c>
      <c r="Z47" s="35">
        <f>776/556</f>
        <v>1.3956834532374101</v>
      </c>
      <c r="AA47" s="26">
        <f>776/614</f>
        <v>1.263843648208469</v>
      </c>
      <c r="AB47" s="27">
        <f>556/614</f>
        <v>0.90553745928338758</v>
      </c>
      <c r="AC47" s="26"/>
      <c r="AD47" s="35">
        <f>888/618</f>
        <v>1.4368932038834952</v>
      </c>
      <c r="AE47" s="26">
        <f>888/678</f>
        <v>1.3097345132743363</v>
      </c>
      <c r="AF47" s="27">
        <f>618/678</f>
        <v>0.91150442477876104</v>
      </c>
      <c r="AG47" s="26"/>
      <c r="AH47" s="35">
        <f>Z47*AD47</f>
        <v>2.0054480687294824</v>
      </c>
      <c r="AI47" s="23">
        <f t="shared" si="2"/>
        <v>1.6552996454411806</v>
      </c>
      <c r="AJ47" s="27">
        <f t="shared" si="3"/>
        <v>0.82540140093972492</v>
      </c>
    </row>
    <row r="48" spans="1:36" x14ac:dyDescent="0.2">
      <c r="A48" s="1">
        <v>40</v>
      </c>
      <c r="B48" s="9" t="s">
        <v>6</v>
      </c>
      <c r="C48" s="2" t="s">
        <v>6</v>
      </c>
      <c r="D48" s="1">
        <v>0</v>
      </c>
      <c r="E48" s="2">
        <v>68</v>
      </c>
      <c r="F48" s="2">
        <v>0</v>
      </c>
      <c r="G48" s="15">
        <v>0</v>
      </c>
      <c r="I48" s="14">
        <v>1</v>
      </c>
      <c r="J48" s="2">
        <v>1</v>
      </c>
      <c r="K48" s="15">
        <v>1</v>
      </c>
      <c r="L48" s="1">
        <v>1</v>
      </c>
      <c r="M48" s="2">
        <v>1</v>
      </c>
      <c r="N48" s="10">
        <v>1</v>
      </c>
      <c r="P48" s="9">
        <v>85.11</v>
      </c>
      <c r="Q48" s="1">
        <v>47.89</v>
      </c>
      <c r="R48" s="10">
        <v>87.42</v>
      </c>
      <c r="T48" s="35">
        <f>276772/1048576</f>
        <v>0.26395034790039062</v>
      </c>
      <c r="U48" s="27">
        <f>205168/889159</f>
        <v>0.23074388270264373</v>
      </c>
      <c r="V48" s="22"/>
      <c r="W48" s="35">
        <v>1.7250000000000001</v>
      </c>
      <c r="X48" s="27">
        <v>1.645</v>
      </c>
      <c r="Z48" s="35">
        <f>929/660</f>
        <v>1.4075757575757575</v>
      </c>
      <c r="AA48" s="26">
        <f>929/713</f>
        <v>1.302945301542777</v>
      </c>
      <c r="AB48" s="27">
        <f>660/713</f>
        <v>0.92566619915848525</v>
      </c>
      <c r="AC48" s="26"/>
      <c r="AD48" s="35">
        <f>833/595</f>
        <v>1.4</v>
      </c>
      <c r="AE48" s="26">
        <f>833/633</f>
        <v>1.315955766192733</v>
      </c>
      <c r="AF48" s="27">
        <f>595/633</f>
        <v>0.9399684044233807</v>
      </c>
      <c r="AG48" s="26"/>
      <c r="AH48" s="35">
        <f>Z48*AD48</f>
        <v>1.9706060606060603</v>
      </c>
      <c r="AI48" s="23">
        <f t="shared" ref="AI48:AI49" si="7">AA48*AE48</f>
        <v>1.7146183825989467</v>
      </c>
      <c r="AJ48" s="27">
        <f t="shared" ref="AJ48:AJ49" si="8">AB48*AF48</f>
        <v>0.87009698025165672</v>
      </c>
    </row>
    <row r="49" spans="1:36" x14ac:dyDescent="0.2">
      <c r="A49" s="1">
        <v>41</v>
      </c>
      <c r="B49" s="9" t="s">
        <v>6</v>
      </c>
      <c r="C49" s="2" t="s">
        <v>6</v>
      </c>
      <c r="D49" s="1">
        <v>1</v>
      </c>
      <c r="E49" s="1"/>
      <c r="F49" s="1"/>
      <c r="G49" s="15">
        <v>0</v>
      </c>
      <c r="I49" s="14">
        <v>1</v>
      </c>
      <c r="J49" s="2">
        <v>1</v>
      </c>
      <c r="K49" s="15">
        <v>1</v>
      </c>
      <c r="L49" s="1">
        <v>2</v>
      </c>
      <c r="M49" s="2">
        <v>2</v>
      </c>
      <c r="N49" s="15">
        <v>2</v>
      </c>
      <c r="P49" s="9">
        <v>18.96</v>
      </c>
      <c r="Q49" s="1">
        <v>27.68</v>
      </c>
      <c r="R49" s="10">
        <v>31.89</v>
      </c>
      <c r="T49" s="35">
        <f>324880/1048576</f>
        <v>0.3098297119140625</v>
      </c>
      <c r="U49" s="27">
        <f>264948/860814</f>
        <v>0.307787745087789</v>
      </c>
      <c r="V49" s="22"/>
      <c r="W49" s="35">
        <v>1.6990000000000001</v>
      </c>
      <c r="X49" s="27">
        <v>1.677</v>
      </c>
      <c r="Z49" s="35">
        <f>954/677</f>
        <v>1.4091580502215657</v>
      </c>
      <c r="AA49" s="26">
        <f>954/739</f>
        <v>1.2909336941813261</v>
      </c>
      <c r="AB49" s="27">
        <f>677/739</f>
        <v>0.9161028416779432</v>
      </c>
      <c r="AC49" s="26"/>
      <c r="AD49" s="35">
        <f>779/554</f>
        <v>1.4061371841155235</v>
      </c>
      <c r="AE49" s="26">
        <v>1.29</v>
      </c>
      <c r="AF49" s="27">
        <f>554/591</f>
        <v>0.93739424703891705</v>
      </c>
      <c r="AG49" s="26"/>
      <c r="AH49" s="35">
        <f>Z49*AD49</f>
        <v>1.9814695327122738</v>
      </c>
      <c r="AI49" s="23">
        <f t="shared" si="7"/>
        <v>1.6653044654939106</v>
      </c>
      <c r="AJ49" s="27">
        <f t="shared" si="8"/>
        <v>0.85874953348490779</v>
      </c>
    </row>
    <row r="50" spans="1:36" x14ac:dyDescent="0.2">
      <c r="A50" s="2">
        <v>42</v>
      </c>
      <c r="B50" s="14" t="s">
        <v>9</v>
      </c>
      <c r="C50" s="2" t="s">
        <v>12</v>
      </c>
      <c r="D50" s="1">
        <v>0</v>
      </c>
      <c r="E50" s="2">
        <v>90</v>
      </c>
      <c r="F50" s="2">
        <v>0</v>
      </c>
      <c r="G50" s="15">
        <v>0</v>
      </c>
      <c r="I50" s="14">
        <v>0</v>
      </c>
      <c r="J50" s="2">
        <v>0</v>
      </c>
      <c r="K50" s="15">
        <v>0</v>
      </c>
      <c r="L50" s="2">
        <v>0</v>
      </c>
      <c r="M50" s="2">
        <v>0</v>
      </c>
      <c r="N50" s="15">
        <v>0</v>
      </c>
      <c r="P50" s="9">
        <v>54.14</v>
      </c>
      <c r="Q50" s="2">
        <v>37.94</v>
      </c>
      <c r="R50" s="10">
        <v>67.58</v>
      </c>
      <c r="T50" s="35">
        <f>341116/1048576</f>
        <v>0.32531356811523438</v>
      </c>
      <c r="U50" s="27">
        <f>271853/933018</f>
        <v>0.29136951269964784</v>
      </c>
      <c r="V50" s="22"/>
      <c r="W50" s="35">
        <v>1.7250000000000001</v>
      </c>
      <c r="X50" s="27">
        <v>1.698</v>
      </c>
      <c r="Z50" s="35">
        <f>889/624</f>
        <v>1.4246794871794872</v>
      </c>
      <c r="AA50" s="26">
        <f>889/677</f>
        <v>1.3131462333825701</v>
      </c>
      <c r="AB50" s="27">
        <f>624/677</f>
        <v>0.92171344165435742</v>
      </c>
      <c r="AC50" s="26"/>
      <c r="AD50" s="35">
        <f>889/624</f>
        <v>1.4246794871794872</v>
      </c>
      <c r="AE50" s="26">
        <f>889/677</f>
        <v>1.3131462333825701</v>
      </c>
      <c r="AF50" s="27">
        <f>624/677</f>
        <v>0.92171344165435742</v>
      </c>
      <c r="AG50" s="22"/>
      <c r="AH50" s="35">
        <f t="shared" ref="AH50:AH51" si="9">Z50*AD50</f>
        <v>2.0297116411900067</v>
      </c>
      <c r="AI50" s="23">
        <f t="shared" ref="AI50:AI51" si="10">AA50*AE50</f>
        <v>1.7243530302468313</v>
      </c>
      <c r="AJ50" s="27">
        <f t="shared" ref="AJ50:AJ51" si="11">AB50*AF50</f>
        <v>0.84955566852632058</v>
      </c>
    </row>
    <row r="51" spans="1:36" ht="17" thickBot="1" x14ac:dyDescent="0.25">
      <c r="A51" s="2">
        <v>43</v>
      </c>
      <c r="B51" s="16" t="s">
        <v>9</v>
      </c>
      <c r="C51" s="20" t="s">
        <v>12</v>
      </c>
      <c r="D51" s="20">
        <v>1</v>
      </c>
      <c r="E51" s="20"/>
      <c r="F51" s="20"/>
      <c r="G51" s="18">
        <v>0</v>
      </c>
      <c r="I51" s="16">
        <v>0</v>
      </c>
      <c r="J51" s="17">
        <v>0</v>
      </c>
      <c r="K51" s="18">
        <v>0</v>
      </c>
      <c r="L51" s="17">
        <v>0</v>
      </c>
      <c r="M51" s="17">
        <v>0</v>
      </c>
      <c r="N51" s="18">
        <v>0</v>
      </c>
      <c r="P51" s="19">
        <v>61.8</v>
      </c>
      <c r="Q51" s="17">
        <v>74.67</v>
      </c>
      <c r="R51" s="21">
        <v>83.33</v>
      </c>
      <c r="T51" s="37">
        <v>0.33889999999999998</v>
      </c>
      <c r="U51" s="29">
        <f>248540/774994</f>
        <v>0.32069925702650603</v>
      </c>
      <c r="V51" s="22"/>
      <c r="W51" s="39">
        <v>1.7170000000000001</v>
      </c>
      <c r="X51" s="29">
        <v>1.6759999999999999</v>
      </c>
      <c r="Z51" s="39">
        <f>788/570</f>
        <v>1.3824561403508773</v>
      </c>
      <c r="AA51" s="28">
        <f>788/610</f>
        <v>1.2918032786885245</v>
      </c>
      <c r="AB51" s="29">
        <f>570/610</f>
        <v>0.93442622950819676</v>
      </c>
      <c r="AC51" s="22"/>
      <c r="AD51" s="39">
        <f>788/570</f>
        <v>1.3824561403508773</v>
      </c>
      <c r="AE51" s="28">
        <f>788/610</f>
        <v>1.2918032786885245</v>
      </c>
      <c r="AF51" s="29">
        <f>570/610</f>
        <v>0.93442622950819676</v>
      </c>
      <c r="AG51" s="22"/>
      <c r="AH51" s="39">
        <f t="shared" si="9"/>
        <v>1.9111849799938445</v>
      </c>
      <c r="AI51" s="45">
        <f t="shared" si="10"/>
        <v>1.6687557108304216</v>
      </c>
      <c r="AJ51" s="29">
        <f t="shared" si="11"/>
        <v>0.87315237839290516</v>
      </c>
    </row>
    <row r="52" spans="1:36" x14ac:dyDescent="0.2">
      <c r="I52" s="2"/>
      <c r="J52" s="2"/>
      <c r="K52" s="2"/>
      <c r="L52" s="1"/>
      <c r="M52" s="1"/>
      <c r="N52" s="1"/>
      <c r="T52" s="22"/>
      <c r="U52" s="22"/>
      <c r="V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</row>
    <row r="53" spans="1:36" x14ac:dyDescent="0.2">
      <c r="I53" s="2"/>
      <c r="J53" s="2"/>
      <c r="K53" s="2"/>
      <c r="L53" s="1"/>
      <c r="M53" s="1"/>
      <c r="N53" s="1"/>
      <c r="P53" s="22"/>
      <c r="Q53" s="22"/>
      <c r="R53" s="22"/>
      <c r="T53" s="22"/>
      <c r="U53" s="22"/>
      <c r="V53" s="22"/>
      <c r="W53" s="38"/>
    </row>
    <row r="54" spans="1:36" x14ac:dyDescent="0.2">
      <c r="L54" s="22"/>
      <c r="M54" s="22"/>
      <c r="N54" s="22"/>
      <c r="P54" s="22"/>
      <c r="Q54" s="22"/>
      <c r="R54" s="22"/>
      <c r="T54" s="22"/>
      <c r="U54" s="22"/>
      <c r="V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</row>
    <row r="55" spans="1:36" x14ac:dyDescent="0.2">
      <c r="L55" s="22"/>
      <c r="M55" s="22"/>
      <c r="N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Corvi</dc:creator>
  <cp:lastModifiedBy>Federico Corvi</cp:lastModifiedBy>
  <dcterms:created xsi:type="dcterms:W3CDTF">2019-03-19T16:35:23Z</dcterms:created>
  <dcterms:modified xsi:type="dcterms:W3CDTF">2019-03-20T16:07:09Z</dcterms:modified>
</cp:coreProperties>
</file>